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" uniqueCount="119">
  <si>
    <r>
      <t xml:space="preserve">Table S1 Differential proteins of </t>
    </r>
    <r>
      <rPr>
        <b/>
        <i/>
        <sz val="11"/>
        <color theme="1"/>
        <rFont val="Times New Roman"/>
        <charset val="134"/>
      </rPr>
      <t>N. flagelliforme</t>
    </r>
    <r>
      <rPr>
        <b/>
        <sz val="11"/>
        <color theme="1"/>
        <rFont val="Times New Roman"/>
        <charset val="134"/>
      </rPr>
      <t xml:space="preserve"> in response to drought stress</t>
    </r>
  </si>
  <si>
    <t>Protein ID</t>
  </si>
  <si>
    <t>Proteins</t>
  </si>
  <si>
    <t>Peptides</t>
  </si>
  <si>
    <t>UniquePeptides</t>
  </si>
  <si>
    <t>RazorUniquePeptides</t>
  </si>
  <si>
    <t>Coverage</t>
  </si>
  <si>
    <t>MolWeight</t>
  </si>
  <si>
    <t>Corrected_Intensity_QA-1</t>
  </si>
  <si>
    <t>Corrected_Intensity_QA-2</t>
  </si>
  <si>
    <t>Corrected_Intensity_QA-3</t>
  </si>
  <si>
    <t>Corrected_Intensity_QB-1</t>
  </si>
  <si>
    <t>Corrected_Intensity_QB-2</t>
  </si>
  <si>
    <t>Corrected_Intensity_QB-3</t>
  </si>
  <si>
    <t>QB/QA</t>
  </si>
  <si>
    <t>Pvalue</t>
  </si>
  <si>
    <t>Corrected_Intensity_QC-1</t>
  </si>
  <si>
    <t>Corrected_Intensity_QC-2</t>
  </si>
  <si>
    <t>Corrected_Intensity_QC-3</t>
  </si>
  <si>
    <t>QC/QA</t>
  </si>
  <si>
    <t>Corrected_Intensity_QD-1</t>
  </si>
  <si>
    <t>Corrected_Intensity_QD-2</t>
  </si>
  <si>
    <t>Corrected_Intensity_QD-3</t>
  </si>
  <si>
    <t>QD/QA</t>
  </si>
  <si>
    <t>stress response and transport</t>
  </si>
  <si>
    <t xml:space="preserve">WP_100899485.1universalstressprotein  </t>
  </si>
  <si>
    <t xml:space="preserve">WP_100900705.1hybridsensorhistidinekinase/responseregulator  ;WP_100903126.1hybridsensorhistidinekinase/responseregulator  ;WP_100897835.1hypotheticalprotein  ;WP_100899596.1histidinekinase  ;WP_100897317.1diguanylatecyclase  ;WP_100900876.1histidinekinase  </t>
  </si>
  <si>
    <t xml:space="preserve">WP_100900060.1phosphatestarvation-inducibleproteinPhoH  </t>
  </si>
  <si>
    <t xml:space="preserve">WP_100898337.1 phosphate ABC transporter substrate-binding protein PstS </t>
  </si>
  <si>
    <t xml:space="preserve">WP_100898650.1 phosphonate ABC transporter substrate-binding protein </t>
  </si>
  <si>
    <t xml:space="preserve">WP_100898839.1phosphateABCtransportersubstrate-bindingprotein </t>
  </si>
  <si>
    <t xml:space="preserve">WP_100899617.1phosphateABCtransportersubstrate-bindingproteinPstS </t>
  </si>
  <si>
    <t xml:space="preserve">WP_100900298.1molybdateABCtransportersubstrate-bindingprotein  </t>
  </si>
  <si>
    <t xml:space="preserve">WP_100897797.1sulfateABCtransportersubstrate-bindingprotein  </t>
  </si>
  <si>
    <t xml:space="preserve">WP_100900961.1nitrateABCtransporter,permeaseprotein  </t>
  </si>
  <si>
    <t xml:space="preserve">WP_100899169.1bacitracinABCtransporterATP-bindingprotein  </t>
  </si>
  <si>
    <t xml:space="preserve">WP_100900959.1bacitracinABCtransporterATP-bindingprotein  </t>
  </si>
  <si>
    <t xml:space="preserve">WP_100900960.1bacitracinABCtransporterATP-bindingprotein  </t>
  </si>
  <si>
    <t xml:space="preserve">WP_100896940.1 arsenic-transporting ATPase </t>
  </si>
  <si>
    <t xml:space="preserve">WP_100901129.1arsenic-transportingATPase  </t>
  </si>
  <si>
    <t xml:space="preserve">WP_100901424.1potassiumtransporter  </t>
  </si>
  <si>
    <t xml:space="preserve">WP_100901790.1ironABCtransportersubstrate-bindingprotein  </t>
  </si>
  <si>
    <t xml:space="preserve">WP_100902729.1ABCtransportersubstrate-bindingprotein  </t>
  </si>
  <si>
    <t xml:space="preserve">WP_100902992.1peptideABCtransportersubstrate-bindingprotein </t>
  </si>
  <si>
    <t xml:space="preserve"> photosynthesis</t>
  </si>
  <si>
    <t xml:space="preserve">WP_100903101.1 photosystem II protein PsbQ </t>
  </si>
  <si>
    <t xml:space="preserve">WP_100900680.1 Photosystem II manganese-stabilizing polypeptide </t>
  </si>
  <si>
    <t xml:space="preserve">WP_100899778.1 photosystem II reaction center protein Psb28 </t>
  </si>
  <si>
    <t xml:space="preserve">WP_100901807.1photosystemIIproteinPsb27 </t>
  </si>
  <si>
    <t xml:space="preserve">WP_100899232.1 photosystem II oxygen evolving complex protein PsbP </t>
  </si>
  <si>
    <t xml:space="preserve">WP_100899932.1 ferredoxin-NADP reductase </t>
  </si>
  <si>
    <t xml:space="preserve">WP_100899165.1high light inducible protein </t>
  </si>
  <si>
    <t xml:space="preserve">WP_100899959.1 cytochrome c-550 </t>
  </si>
  <si>
    <t>WP_100900143.1 cytochrome b6-f complex iron-sulfur subunit</t>
  </si>
  <si>
    <t>WP_100899894.1 photosystem I core protein PsaB [Nostoc flagelliforme]</t>
  </si>
  <si>
    <t>WP_100899895.1 photosystem I core protein PsaA [Nostoc flagelliforme]</t>
  </si>
  <si>
    <t>WP_100897876.1 Photosystem I reaction center subunit II [Nostoc flagelliforme]</t>
  </si>
  <si>
    <t>WP_100898949.1 photosystem I reaction center subunit PsaK [Nostoc flagelliforme]</t>
  </si>
  <si>
    <t>WP_100902961.1 photosystem I assembly protein Ycf3 [Nostoc flagelliforme]</t>
  </si>
  <si>
    <t>WP_100900374.1 photosystem I assembly protein Ycf4 [Nostoc flagelliforme]</t>
  </si>
  <si>
    <t>WP_100899853.1 photosystem I reaction center subunit IX [Nostoc flagelliforme]</t>
  </si>
  <si>
    <t>WP_100899854.1 Photosystem I reaction center subunit III [Nostoc flagelliforme]</t>
  </si>
  <si>
    <t>WP_100899784.1 photosystem I reaction center subunit IV [Nostoc flagelliforme]</t>
  </si>
  <si>
    <t xml:space="preserve">WP_100899899.1phycobilisomerod-corelinkerpolypeptideCpcG  </t>
  </si>
  <si>
    <t xml:space="preserve">WP_100897778.1 photosystem I reaction center subunit XII </t>
  </si>
  <si>
    <t xml:space="preserve">WP_100899349.1photosystemIreactioncentersubunitX  </t>
  </si>
  <si>
    <t>WP_100899351.1 allophycocyanin subunit beta</t>
  </si>
  <si>
    <t>energy metabolism</t>
  </si>
  <si>
    <t xml:space="preserve">WP_100897851.1glucokinase  </t>
  </si>
  <si>
    <t xml:space="preserve">WP_100899677.1class1fructose-bisphosphatase  </t>
  </si>
  <si>
    <t xml:space="preserve">WP_100899805.1fructose-bisphosphataseclassII  </t>
  </si>
  <si>
    <t xml:space="preserve">WP_100899905.1glycogensynthase GlgA  </t>
  </si>
  <si>
    <t xml:space="preserve">WP_100900191.1glucose-1-phosphateadenylyltransferase  </t>
  </si>
  <si>
    <t xml:space="preserve">WP_100897068.1glycosidehydrolase  </t>
  </si>
  <si>
    <t xml:space="preserve">WP_100901490.1glycosyltransferase  </t>
  </si>
  <si>
    <t xml:space="preserve">WP_100902909.1glycosyltransferase  </t>
  </si>
  <si>
    <t xml:space="preserve">WP_100897030.1glycosyltransferasefamily1protein </t>
  </si>
  <si>
    <t xml:space="preserve">WP_100900843.1 ribulose bisphosphate carboxylase small subunit </t>
  </si>
  <si>
    <t xml:space="preserve">WP_100899978.1carbondioxide-concentratingproteinCcmK  </t>
  </si>
  <si>
    <t xml:space="preserve">WP_100901311.1transketolase  </t>
  </si>
  <si>
    <t>WP_100899795.1 glucose-6-phosphate isomerase</t>
  </si>
  <si>
    <t>WP_100901733.1 phosphogluconate dehydrogenase (NADP(+)-dependent, decarboxylating)</t>
  </si>
  <si>
    <t xml:space="preserve">WP_100899355.1 ribose 5-phosphate isomerase A </t>
  </si>
  <si>
    <t xml:space="preserve">WP_100900987.1 sucrose synthase </t>
  </si>
  <si>
    <t xml:space="preserve">WP_100899338.1 F0F1 ATP synthase subunit B </t>
  </si>
  <si>
    <t xml:space="preserve">WP_100899335.1F0F1ATPsynthasesubunitalpha  </t>
  </si>
  <si>
    <t xml:space="preserve">WP_100899336.1F0F1ATPsynthasesubunitdelta  </t>
  </si>
  <si>
    <t xml:space="preserve">WP_100900820.1AAAfamilyATPase  </t>
  </si>
  <si>
    <t>detoxifification and antioxidation</t>
  </si>
  <si>
    <t xml:space="preserve">WP_100898273.1 thioredoxin </t>
  </si>
  <si>
    <t xml:space="preserve">WP_100898835.1 thiol reductase thioredoxin </t>
  </si>
  <si>
    <t xml:space="preserve">WP_100899292.1 cytochrome C peroxidase </t>
  </si>
  <si>
    <t xml:space="preserve">WP_100899812.1 monothiol glutaredoxin, Grx4 family </t>
  </si>
  <si>
    <t xml:space="preserve">WP_100900226.1 peroxiredoxin </t>
  </si>
  <si>
    <t xml:space="preserve">WP_100900297.1 peroxiredoxin </t>
  </si>
  <si>
    <t xml:space="preserve"> </t>
  </si>
  <si>
    <t xml:space="preserve">WP_100900647.1 peroxiredoxin </t>
  </si>
  <si>
    <t xml:space="preserve">WP_100903011.1 metallothionein </t>
  </si>
  <si>
    <t xml:space="preserve">WP_100899636.1glutathioneS-transferase  </t>
  </si>
  <si>
    <t xml:space="preserve">WP_100900735.1DNAstarvation/stationaryphaseprotectionprotein  </t>
  </si>
  <si>
    <t xml:space="preserve">WP_100898647.1DNAstarvation/stationaryphaseprotectionprotein  </t>
  </si>
  <si>
    <t xml:space="preserve">WP_100898875.1cytochromeP450  </t>
  </si>
  <si>
    <t xml:space="preserve">WP_100897858.1orangecarotenoidprotein  </t>
  </si>
  <si>
    <t xml:space="preserve">WP_100901705.1Orangecarotenoid-bindingprotein </t>
  </si>
  <si>
    <t xml:space="preserve">WP_100901706.1Orangecarotenoidprotein </t>
  </si>
  <si>
    <t xml:space="preserve">WP_100897873.1Redcarotenoid-bindingprotein  </t>
  </si>
  <si>
    <t xml:space="preserve">WP_100900513.1 Red carotenoid-binding protein </t>
  </si>
  <si>
    <t xml:space="preserve">WP_100902514.1 Orange carotenoid protein </t>
  </si>
  <si>
    <t>WP_100899447.1 beta-carotene ketolase (CrtO type) [Nostoc flagelliforme]</t>
  </si>
  <si>
    <t>Protein synthesis and degradation</t>
  </si>
  <si>
    <t xml:space="preserve">WP_100900356.1peptidaseM16  </t>
  </si>
  <si>
    <t xml:space="preserve">WP_100898588.1peptidaseM48  </t>
  </si>
  <si>
    <t xml:space="preserve">WP_100902709.1peptidaseS41  </t>
  </si>
  <si>
    <t xml:space="preserve">WP_100903048.1peptidaseM16  </t>
  </si>
  <si>
    <t xml:space="preserve">WP_100898362.1 co-chaperone GroES </t>
  </si>
  <si>
    <t xml:space="preserve">WP_100898384.1 trigger factor </t>
  </si>
  <si>
    <t xml:space="preserve">WP_100898734.1 ribosome recycling factor </t>
  </si>
  <si>
    <t xml:space="preserve">WP_100900135.1 nucleotide exchange factor GrpE </t>
  </si>
  <si>
    <t xml:space="preserve">WP_100900137.1 molecular chaperone DnaJ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7.5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1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2" fillId="25" borderId="7" applyNumberFormat="0" applyAlignment="0" applyProtection="0">
      <alignment vertical="center"/>
    </xf>
    <xf numFmtId="0" fontId="19" fillId="25" borderId="3" applyNumberFormat="0" applyAlignment="0" applyProtection="0">
      <alignment vertical="center"/>
    </xf>
    <xf numFmtId="0" fontId="8" fillId="9" borderId="1" applyNumberFormat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left" vertical="center"/>
    </xf>
    <xf numFmtId="0" fontId="3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5"/>
  <sheetViews>
    <sheetView tabSelected="1" workbookViewId="0">
      <selection activeCell="A1" sqref="A1:N1"/>
    </sheetView>
  </sheetViews>
  <sheetFormatPr defaultColWidth="9" defaultRowHeight="13.8"/>
  <cols>
    <col min="1" max="1" width="18.8888888888889" style="1" customWidth="1"/>
    <col min="2" max="2" width="42.6666666666667" style="1" customWidth="1"/>
    <col min="3" max="3" width="5.66666666666667" style="1" customWidth="1"/>
    <col min="4" max="4" width="4.88888888888889" style="1" customWidth="1"/>
    <col min="5" max="5" width="11" style="1" customWidth="1"/>
    <col min="6" max="8" width="9" style="1" customWidth="1"/>
    <col min="9" max="14" width="12.7777777777778" style="1" customWidth="1"/>
    <col min="15" max="16" width="9" style="1" customWidth="1"/>
    <col min="17" max="19" width="12.7777777777778" style="1" customWidth="1"/>
    <col min="20" max="21" width="9" style="1" customWidth="1"/>
    <col min="22" max="24" width="12.7777777777778" style="1" customWidth="1"/>
    <col min="25" max="26" width="9" style="1" customWidth="1"/>
    <col min="27" max="16384" width="8.88888888888889" style="1"/>
  </cols>
  <sheetData>
    <row r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Height="1" spans="2:26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15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15</v>
      </c>
    </row>
    <row r="3" spans="1:26">
      <c r="A3" s="3" t="s">
        <v>24</v>
      </c>
      <c r="B3" s="4" t="s">
        <v>25</v>
      </c>
      <c r="C3" s="4">
        <v>1</v>
      </c>
      <c r="D3" s="4">
        <v>4</v>
      </c>
      <c r="E3" s="4">
        <v>4</v>
      </c>
      <c r="F3" s="4">
        <v>4</v>
      </c>
      <c r="G3" s="4">
        <v>30</v>
      </c>
      <c r="H3" s="4">
        <v>16</v>
      </c>
      <c r="I3" s="4">
        <v>247408256</v>
      </c>
      <c r="J3" s="4">
        <v>231537533</v>
      </c>
      <c r="K3" s="4">
        <v>276252548</v>
      </c>
      <c r="L3" s="4">
        <v>326713740</v>
      </c>
      <c r="M3" s="4">
        <v>289091679</v>
      </c>
      <c r="N3" s="4">
        <v>341312663</v>
      </c>
      <c r="O3" s="4">
        <v>1.26737313247023</v>
      </c>
      <c r="P3" s="4">
        <v>0.0296307927382132</v>
      </c>
      <c r="Q3" s="1">
        <v>329427449</v>
      </c>
      <c r="R3" s="1">
        <v>244085288</v>
      </c>
      <c r="S3" s="1">
        <v>264650213</v>
      </c>
      <c r="T3" s="1">
        <v>1.10985804514556</v>
      </c>
      <c r="U3" s="1">
        <v>0.392110584654003</v>
      </c>
      <c r="V3" s="1">
        <v>213415204</v>
      </c>
      <c r="W3" s="1">
        <v>272031580</v>
      </c>
      <c r="X3" s="1">
        <v>255724928</v>
      </c>
      <c r="Y3" s="1">
        <v>0.981426567945422</v>
      </c>
      <c r="Z3" s="1">
        <v>0.840857815244686</v>
      </c>
    </row>
    <row r="4" spans="1:26">
      <c r="A4" s="4"/>
      <c r="B4" s="4" t="s">
        <v>26</v>
      </c>
      <c r="C4" s="4">
        <v>6</v>
      </c>
      <c r="D4" s="4">
        <v>2</v>
      </c>
      <c r="E4" s="4">
        <v>1</v>
      </c>
      <c r="F4" s="4">
        <v>2</v>
      </c>
      <c r="G4" s="4">
        <v>3</v>
      </c>
      <c r="H4" s="4">
        <v>73</v>
      </c>
      <c r="I4" s="4">
        <v>86387198</v>
      </c>
      <c r="J4" s="4">
        <v>92127008</v>
      </c>
      <c r="K4" s="4">
        <v>98495018</v>
      </c>
      <c r="L4" s="4">
        <v>110696842</v>
      </c>
      <c r="M4" s="4">
        <v>136613645</v>
      </c>
      <c r="N4" s="4">
        <v>149346186</v>
      </c>
      <c r="O4" s="4">
        <v>1.43192586612206</v>
      </c>
      <c r="P4" s="4">
        <v>0.0285069931467681</v>
      </c>
      <c r="Q4" s="1">
        <v>127561671</v>
      </c>
      <c r="R4" s="1">
        <v>118743249</v>
      </c>
      <c r="S4" s="1">
        <v>122619565</v>
      </c>
      <c r="T4" s="1">
        <v>1.33181299767837</v>
      </c>
      <c r="U4" s="1">
        <v>0.00210332154349863</v>
      </c>
      <c r="V4" s="1">
        <v>201175642</v>
      </c>
      <c r="W4" s="1">
        <v>111280707</v>
      </c>
      <c r="X4" s="1">
        <v>160296401</v>
      </c>
      <c r="Y4" s="1">
        <v>1.70663179793609</v>
      </c>
      <c r="Z4" s="1">
        <v>0.067595000303546</v>
      </c>
    </row>
    <row r="5" spans="2:26">
      <c r="B5" s="1" t="s">
        <v>27</v>
      </c>
      <c r="C5" s="1">
        <v>1</v>
      </c>
      <c r="D5" s="1">
        <v>5</v>
      </c>
      <c r="E5" s="1">
        <v>5</v>
      </c>
      <c r="F5" s="1">
        <v>5</v>
      </c>
      <c r="G5" s="1">
        <v>18</v>
      </c>
      <c r="H5" s="1">
        <v>35</v>
      </c>
      <c r="I5" s="1">
        <v>109197443</v>
      </c>
      <c r="J5" s="1">
        <v>78477606</v>
      </c>
      <c r="K5" s="1">
        <v>91949727</v>
      </c>
      <c r="L5" s="1">
        <v>107142390</v>
      </c>
      <c r="M5" s="1">
        <v>120113457</v>
      </c>
      <c r="N5" s="1">
        <v>122579113</v>
      </c>
      <c r="O5" s="1">
        <v>1.25108713542608</v>
      </c>
      <c r="P5" s="1">
        <v>0.0813402176185507</v>
      </c>
      <c r="Q5" s="1">
        <v>122550235</v>
      </c>
      <c r="R5" s="1">
        <v>124654670</v>
      </c>
      <c r="S5" s="1">
        <v>120216667</v>
      </c>
      <c r="T5" s="1">
        <v>1.31398074682767</v>
      </c>
      <c r="U5" s="1">
        <v>0.0311350458418865</v>
      </c>
      <c r="V5" s="1">
        <v>90702093</v>
      </c>
      <c r="W5" s="1">
        <v>119283728</v>
      </c>
      <c r="X5" s="1">
        <v>101821207</v>
      </c>
      <c r="Y5" s="1">
        <v>1.11509084588413</v>
      </c>
      <c r="Z5" s="1">
        <v>0.428024939750137</v>
      </c>
    </row>
    <row r="7" spans="1:26">
      <c r="A7" s="4"/>
      <c r="B7" s="4" t="s">
        <v>28</v>
      </c>
      <c r="C7" s="4">
        <v>1</v>
      </c>
      <c r="D7" s="4">
        <v>21</v>
      </c>
      <c r="E7" s="4">
        <v>21</v>
      </c>
      <c r="F7" s="4">
        <v>21</v>
      </c>
      <c r="G7" s="4">
        <v>68</v>
      </c>
      <c r="H7" s="4">
        <v>41</v>
      </c>
      <c r="I7" s="4">
        <v>11563832354</v>
      </c>
      <c r="J7" s="4">
        <v>11379958934</v>
      </c>
      <c r="K7" s="4">
        <v>12122298129</v>
      </c>
      <c r="L7" s="1">
        <v>9081970355</v>
      </c>
      <c r="M7" s="1">
        <v>10598526854</v>
      </c>
      <c r="N7" s="1">
        <v>10656562009</v>
      </c>
      <c r="O7" s="1">
        <v>0.865139504358094</v>
      </c>
      <c r="P7" s="1">
        <v>0.048498840444122</v>
      </c>
      <c r="Q7" s="4">
        <v>7617082871</v>
      </c>
      <c r="R7" s="4">
        <v>7001043896</v>
      </c>
      <c r="S7" s="4">
        <v>7411395643</v>
      </c>
      <c r="T7" s="4">
        <v>0.628228661258136</v>
      </c>
      <c r="U7" s="4">
        <v>0.000111551753732405</v>
      </c>
      <c r="V7" s="4">
        <v>7494793862</v>
      </c>
      <c r="W7" s="4">
        <v>6879090245</v>
      </c>
      <c r="X7" s="4">
        <v>7603688035</v>
      </c>
      <c r="Y7" s="4">
        <v>0.62674716534959</v>
      </c>
      <c r="Z7" s="4">
        <v>0.000162196214364555</v>
      </c>
    </row>
    <row r="8" spans="1:26">
      <c r="A8" s="4"/>
      <c r="B8" s="4" t="s">
        <v>29</v>
      </c>
      <c r="C8" s="4">
        <v>1</v>
      </c>
      <c r="D8" s="4">
        <v>5</v>
      </c>
      <c r="E8" s="4">
        <v>5</v>
      </c>
      <c r="F8" s="4">
        <v>5</v>
      </c>
      <c r="G8" s="4">
        <v>20</v>
      </c>
      <c r="H8" s="4">
        <v>35</v>
      </c>
      <c r="I8" s="4">
        <v>111434232</v>
      </c>
      <c r="J8" s="4">
        <v>107919213</v>
      </c>
      <c r="K8" s="4">
        <v>105492923</v>
      </c>
      <c r="L8" s="1">
        <v>96790310</v>
      </c>
      <c r="M8" s="1">
        <v>73042192</v>
      </c>
      <c r="N8" s="1">
        <v>113840418</v>
      </c>
      <c r="O8" s="1">
        <v>0.873252552418871</v>
      </c>
      <c r="P8" s="1">
        <v>0.314962381812851</v>
      </c>
      <c r="Q8" s="4">
        <v>93852937</v>
      </c>
      <c r="R8" s="4">
        <v>86724152</v>
      </c>
      <c r="S8" s="4">
        <v>84691963</v>
      </c>
      <c r="T8" s="4">
        <v>0.816598485102964</v>
      </c>
      <c r="U8" s="4">
        <v>0.00371171588512384</v>
      </c>
      <c r="V8" s="4">
        <v>98091432</v>
      </c>
      <c r="W8" s="4">
        <v>86946558</v>
      </c>
      <c r="X8" s="4">
        <v>80695463</v>
      </c>
      <c r="Y8" s="4">
        <v>0.818028087049445</v>
      </c>
      <c r="Z8" s="4">
        <v>0.02142913227935</v>
      </c>
    </row>
    <row r="9" spans="1:26">
      <c r="A9" s="4"/>
      <c r="B9" s="4" t="s">
        <v>30</v>
      </c>
      <c r="C9" s="4">
        <v>1</v>
      </c>
      <c r="D9" s="4">
        <v>8</v>
      </c>
      <c r="E9" s="4">
        <v>8</v>
      </c>
      <c r="F9" s="4">
        <v>8</v>
      </c>
      <c r="G9" s="4">
        <v>33</v>
      </c>
      <c r="H9" s="4">
        <v>39</v>
      </c>
      <c r="I9" s="4">
        <v>617258012</v>
      </c>
      <c r="J9" s="4">
        <v>551187305</v>
      </c>
      <c r="K9" s="4">
        <v>597606143</v>
      </c>
      <c r="L9" s="4">
        <v>455887553</v>
      </c>
      <c r="M9" s="4">
        <v>428127287</v>
      </c>
      <c r="N9" s="4">
        <v>398616969</v>
      </c>
      <c r="O9" s="4">
        <v>0.726270914551946</v>
      </c>
      <c r="P9" s="4">
        <v>0.00327083203159743</v>
      </c>
      <c r="Q9" s="4">
        <v>459401825</v>
      </c>
      <c r="R9" s="4">
        <v>427086386</v>
      </c>
      <c r="S9" s="4">
        <v>488066439</v>
      </c>
      <c r="T9" s="4">
        <v>0.778320836698609</v>
      </c>
      <c r="U9" s="4">
        <v>0.00773955989091594</v>
      </c>
      <c r="V9" s="1">
        <v>623819419</v>
      </c>
      <c r="W9" s="1">
        <v>638336318</v>
      </c>
      <c r="X9" s="1">
        <v>419181359</v>
      </c>
      <c r="Y9" s="1">
        <v>0.952031769221492</v>
      </c>
      <c r="Z9" s="1">
        <v>0.720090967394699</v>
      </c>
    </row>
    <row r="10" spans="1:26">
      <c r="A10" s="4"/>
      <c r="B10" s="4" t="s">
        <v>31</v>
      </c>
      <c r="C10" s="4">
        <v>1</v>
      </c>
      <c r="D10" s="4">
        <v>5</v>
      </c>
      <c r="E10" s="4">
        <v>5</v>
      </c>
      <c r="F10" s="4">
        <v>5</v>
      </c>
      <c r="G10" s="4">
        <v>18</v>
      </c>
      <c r="H10" s="4">
        <v>37</v>
      </c>
      <c r="I10" s="4">
        <v>501608719</v>
      </c>
      <c r="J10" s="4">
        <v>474638746</v>
      </c>
      <c r="K10" s="4">
        <v>551231670</v>
      </c>
      <c r="L10" s="4">
        <v>431361117</v>
      </c>
      <c r="M10" s="4">
        <v>392195691</v>
      </c>
      <c r="N10" s="4">
        <v>359436633</v>
      </c>
      <c r="O10" s="4">
        <v>0.774474370152362</v>
      </c>
      <c r="P10" s="4">
        <v>0.0198681743714424</v>
      </c>
      <c r="Q10" s="1">
        <v>517768612</v>
      </c>
      <c r="R10" s="1">
        <v>358113551</v>
      </c>
      <c r="S10" s="1">
        <v>478858681</v>
      </c>
      <c r="T10" s="1">
        <v>0.886912831054808</v>
      </c>
      <c r="U10" s="1">
        <v>0.338714491082099</v>
      </c>
      <c r="V10" s="1">
        <v>419006855</v>
      </c>
      <c r="W10" s="1">
        <v>504085444</v>
      </c>
      <c r="X10" s="1">
        <v>440459290</v>
      </c>
      <c r="Y10" s="1">
        <v>0.892680991678489</v>
      </c>
      <c r="Z10" s="1">
        <v>0.183262334493407</v>
      </c>
    </row>
    <row r="11" spans="2:26">
      <c r="B11" s="1" t="s">
        <v>32</v>
      </c>
      <c r="C11" s="1">
        <v>1</v>
      </c>
      <c r="D11" s="1">
        <v>10</v>
      </c>
      <c r="E11" s="1">
        <v>10</v>
      </c>
      <c r="F11" s="1">
        <v>10</v>
      </c>
      <c r="G11" s="1">
        <v>30</v>
      </c>
      <c r="H11" s="1">
        <v>28</v>
      </c>
      <c r="I11" s="1">
        <v>1018105825</v>
      </c>
      <c r="J11" s="1">
        <v>997598616</v>
      </c>
      <c r="K11" s="1">
        <v>1062124879</v>
      </c>
      <c r="L11" s="1">
        <v>1028018447</v>
      </c>
      <c r="M11" s="1">
        <v>1061400668</v>
      </c>
      <c r="N11" s="1">
        <v>973136636</v>
      </c>
      <c r="O11" s="1">
        <v>0.995037551659947</v>
      </c>
      <c r="P11" s="1">
        <v>0.88132196371321</v>
      </c>
      <c r="Q11" s="1">
        <v>1553297137</v>
      </c>
      <c r="R11" s="1">
        <v>1219831428</v>
      </c>
      <c r="S11" s="1">
        <v>1437818281</v>
      </c>
      <c r="T11" s="1">
        <v>1.3681547636956</v>
      </c>
      <c r="U11" s="1">
        <v>0.019234041291342</v>
      </c>
      <c r="V11" s="1">
        <v>1552879077</v>
      </c>
      <c r="W11" s="1">
        <v>1531535751</v>
      </c>
      <c r="X11" s="1">
        <v>1346810960</v>
      </c>
      <c r="Y11" s="1">
        <v>1.43972434052971</v>
      </c>
      <c r="Z11" s="1">
        <v>0.00269847667419691</v>
      </c>
    </row>
    <row r="12" spans="2:26">
      <c r="B12" s="1" t="s">
        <v>33</v>
      </c>
      <c r="C12" s="1">
        <v>1</v>
      </c>
      <c r="D12" s="1">
        <v>10</v>
      </c>
      <c r="E12" s="1">
        <v>10</v>
      </c>
      <c r="F12" s="1">
        <v>10</v>
      </c>
      <c r="G12" s="1">
        <v>28</v>
      </c>
      <c r="H12" s="1">
        <v>41</v>
      </c>
      <c r="I12" s="1">
        <v>818167435</v>
      </c>
      <c r="J12" s="1">
        <v>844105935</v>
      </c>
      <c r="K12" s="1">
        <v>858347424</v>
      </c>
      <c r="L12" s="1">
        <v>1011433584</v>
      </c>
      <c r="M12" s="1">
        <v>1071458002</v>
      </c>
      <c r="N12" s="1">
        <v>985216951</v>
      </c>
      <c r="O12" s="1">
        <v>1.21720353347208</v>
      </c>
      <c r="P12" s="1">
        <v>0.00290090240792945</v>
      </c>
      <c r="Q12" s="1">
        <v>859684668</v>
      </c>
      <c r="R12" s="1">
        <v>946500841</v>
      </c>
      <c r="S12" s="1">
        <v>891541831</v>
      </c>
      <c r="T12" s="1">
        <v>1.0702630663135</v>
      </c>
      <c r="U12" s="1">
        <v>0.102245742529347</v>
      </c>
      <c r="V12" s="1">
        <v>1069149320</v>
      </c>
      <c r="W12" s="1">
        <v>866231892</v>
      </c>
      <c r="X12" s="1">
        <v>920188836</v>
      </c>
      <c r="Y12" s="1">
        <v>1.13288363517325</v>
      </c>
      <c r="Z12" s="1">
        <v>0.145158690531767</v>
      </c>
    </row>
    <row r="13" spans="1:26">
      <c r="A13" s="4"/>
      <c r="B13" s="4" t="s">
        <v>34</v>
      </c>
      <c r="C13" s="4">
        <v>1</v>
      </c>
      <c r="D13" s="4">
        <v>2</v>
      </c>
      <c r="E13" s="4">
        <v>2</v>
      </c>
      <c r="F13" s="4">
        <v>2</v>
      </c>
      <c r="G13" s="4">
        <v>9</v>
      </c>
      <c r="H13" s="4">
        <v>31</v>
      </c>
      <c r="I13" s="4">
        <v>133261663</v>
      </c>
      <c r="J13" s="4">
        <v>107216461</v>
      </c>
      <c r="K13" s="4">
        <v>130867629</v>
      </c>
      <c r="L13" s="4">
        <v>151065521</v>
      </c>
      <c r="M13" s="4">
        <v>207080192</v>
      </c>
      <c r="N13" s="4">
        <v>190354388</v>
      </c>
      <c r="O13" s="4">
        <v>1.47706038528465</v>
      </c>
      <c r="P13" s="4">
        <v>0.0335147155995207</v>
      </c>
      <c r="Q13" s="1">
        <v>125766641</v>
      </c>
      <c r="R13" s="1">
        <v>147613003</v>
      </c>
      <c r="S13" s="1">
        <v>144464066</v>
      </c>
      <c r="T13" s="1">
        <v>1.12521472677244</v>
      </c>
      <c r="U13" s="1">
        <v>0.222823330759919</v>
      </c>
      <c r="V13" s="1">
        <v>263165999</v>
      </c>
      <c r="W13" s="1">
        <v>190687318</v>
      </c>
      <c r="X13" s="1">
        <v>191436552</v>
      </c>
      <c r="Y13" s="1">
        <v>1.7377063391378</v>
      </c>
      <c r="Z13" s="1">
        <v>0.0229511249728535</v>
      </c>
    </row>
    <row r="14" spans="1:26">
      <c r="A14" s="4"/>
      <c r="B14" s="4" t="s">
        <v>35</v>
      </c>
      <c r="C14" s="4">
        <v>1</v>
      </c>
      <c r="D14" s="4">
        <v>5</v>
      </c>
      <c r="E14" s="4">
        <v>4</v>
      </c>
      <c r="F14" s="4">
        <v>4</v>
      </c>
      <c r="G14" s="4">
        <v>21</v>
      </c>
      <c r="H14" s="4">
        <v>31</v>
      </c>
      <c r="I14" s="4">
        <v>161432184</v>
      </c>
      <c r="J14" s="4">
        <v>201612106</v>
      </c>
      <c r="K14" s="4">
        <v>198572474</v>
      </c>
      <c r="L14" s="4">
        <v>256772212</v>
      </c>
      <c r="M14" s="4">
        <v>246627055</v>
      </c>
      <c r="N14" s="4">
        <v>261309030</v>
      </c>
      <c r="O14" s="4">
        <v>1.36161942808388</v>
      </c>
      <c r="P14" s="4">
        <v>0.00766154600189151</v>
      </c>
      <c r="Q14" s="1">
        <v>220593429</v>
      </c>
      <c r="R14" s="1">
        <v>236866200</v>
      </c>
      <c r="S14" s="1">
        <v>212159759</v>
      </c>
      <c r="T14" s="1">
        <v>1.19230662423745</v>
      </c>
      <c r="U14" s="1">
        <v>0.0719473946528068</v>
      </c>
      <c r="V14" s="1">
        <v>259540104</v>
      </c>
      <c r="W14" s="1">
        <v>172653717</v>
      </c>
      <c r="X14" s="1">
        <v>244584564</v>
      </c>
      <c r="Y14" s="1">
        <v>1.20505374551106</v>
      </c>
      <c r="Z14" s="1">
        <v>0.266714889813668</v>
      </c>
    </row>
    <row r="15" spans="1:26">
      <c r="A15" s="4"/>
      <c r="B15" s="4" t="s">
        <v>36</v>
      </c>
      <c r="C15" s="4">
        <v>1</v>
      </c>
      <c r="D15" s="4">
        <v>9</v>
      </c>
      <c r="E15" s="4">
        <v>8</v>
      </c>
      <c r="F15" s="4">
        <v>8</v>
      </c>
      <c r="G15" s="4">
        <v>40</v>
      </c>
      <c r="H15" s="4">
        <v>32</v>
      </c>
      <c r="I15" s="4">
        <v>332064839</v>
      </c>
      <c r="J15" s="4">
        <v>386331238</v>
      </c>
      <c r="K15" s="4">
        <v>413301051</v>
      </c>
      <c r="L15" s="4">
        <v>456550447</v>
      </c>
      <c r="M15" s="4">
        <v>600654252</v>
      </c>
      <c r="N15" s="4">
        <v>498850530</v>
      </c>
      <c r="O15" s="4">
        <v>1.37497497386951</v>
      </c>
      <c r="P15" s="4">
        <v>0.0446659554206932</v>
      </c>
      <c r="Q15" s="1">
        <v>428232010</v>
      </c>
      <c r="R15" s="1">
        <v>406273061</v>
      </c>
      <c r="S15" s="1">
        <v>463694697</v>
      </c>
      <c r="T15" s="1">
        <v>1.14712650220669</v>
      </c>
      <c r="U15" s="1">
        <v>0.129769390133877</v>
      </c>
      <c r="V15" s="1">
        <v>504681375</v>
      </c>
      <c r="W15" s="1">
        <v>479357375</v>
      </c>
      <c r="X15" s="1">
        <v>466973752</v>
      </c>
      <c r="Y15" s="1">
        <v>1.28215621132159</v>
      </c>
      <c r="Z15" s="1">
        <v>0.0155912977257289</v>
      </c>
    </row>
    <row r="16" spans="1:26">
      <c r="A16" s="4"/>
      <c r="B16" s="4" t="s">
        <v>37</v>
      </c>
      <c r="C16" s="4">
        <v>1</v>
      </c>
      <c r="D16" s="4">
        <v>21</v>
      </c>
      <c r="E16" s="4">
        <v>20</v>
      </c>
      <c r="F16" s="4">
        <v>21</v>
      </c>
      <c r="G16" s="4">
        <v>43</v>
      </c>
      <c r="H16" s="4">
        <v>75</v>
      </c>
      <c r="I16" s="4">
        <v>1311493515</v>
      </c>
      <c r="J16" s="4">
        <v>1153246232</v>
      </c>
      <c r="K16" s="4">
        <v>1295283328</v>
      </c>
      <c r="L16" s="4">
        <v>1364868188</v>
      </c>
      <c r="M16" s="4">
        <v>1606144176</v>
      </c>
      <c r="N16" s="4">
        <v>1661177419</v>
      </c>
      <c r="O16" s="4">
        <v>1.2319578073334</v>
      </c>
      <c r="P16" s="4">
        <v>0.048980920273655</v>
      </c>
      <c r="Q16" s="1">
        <v>1511494642</v>
      </c>
      <c r="R16" s="1">
        <v>1542756673</v>
      </c>
      <c r="S16" s="1">
        <v>1707072288</v>
      </c>
      <c r="T16" s="1">
        <v>1.26630169762987</v>
      </c>
      <c r="U16" s="1">
        <v>0.0132974001605492</v>
      </c>
      <c r="V16" s="1">
        <v>1811601497</v>
      </c>
      <c r="W16" s="1">
        <v>1443507232</v>
      </c>
      <c r="X16" s="1">
        <v>1557071776</v>
      </c>
      <c r="Y16" s="1">
        <v>1.27982738643166</v>
      </c>
      <c r="Z16" s="1">
        <v>0.0429964064193196</v>
      </c>
    </row>
    <row r="18" spans="1:16">
      <c r="A18" s="4"/>
      <c r="B18" s="4" t="s">
        <v>38</v>
      </c>
      <c r="C18" s="4">
        <v>1</v>
      </c>
      <c r="D18" s="4">
        <v>17</v>
      </c>
      <c r="E18" s="4">
        <v>17</v>
      </c>
      <c r="F18" s="4">
        <v>17</v>
      </c>
      <c r="G18" s="4">
        <v>47</v>
      </c>
      <c r="H18" s="4">
        <v>45</v>
      </c>
      <c r="I18" s="4">
        <v>883737248</v>
      </c>
      <c r="J18" s="4">
        <v>923433904</v>
      </c>
      <c r="K18" s="4">
        <v>879573348</v>
      </c>
      <c r="L18" s="4">
        <v>1200617282</v>
      </c>
      <c r="M18" s="4">
        <v>1025527354</v>
      </c>
      <c r="N18" s="4">
        <v>1074741812</v>
      </c>
      <c r="O18" s="4">
        <v>1.2285821923149</v>
      </c>
      <c r="P18" s="4">
        <v>0.0192235876524924</v>
      </c>
    </row>
    <row r="19" spans="1:26">
      <c r="A19" s="4"/>
      <c r="B19" s="4" t="s">
        <v>39</v>
      </c>
      <c r="C19" s="4">
        <v>1</v>
      </c>
      <c r="D19" s="4">
        <v>14</v>
      </c>
      <c r="E19" s="4">
        <v>14</v>
      </c>
      <c r="F19" s="4">
        <v>14</v>
      </c>
      <c r="G19" s="4">
        <v>40</v>
      </c>
      <c r="H19" s="4">
        <v>40</v>
      </c>
      <c r="I19" s="4">
        <v>2931046520</v>
      </c>
      <c r="J19" s="4">
        <v>2909751497</v>
      </c>
      <c r="K19" s="4">
        <v>2823138060</v>
      </c>
      <c r="L19" s="4">
        <v>3370047965</v>
      </c>
      <c r="M19" s="4">
        <v>3847852405</v>
      </c>
      <c r="N19" s="4">
        <v>3979668945</v>
      </c>
      <c r="O19" s="4">
        <v>1.29243443343563</v>
      </c>
      <c r="P19" s="4">
        <v>0.0109081167909994</v>
      </c>
      <c r="Q19" s="1">
        <v>3493048492</v>
      </c>
      <c r="R19" s="1">
        <v>3527746561</v>
      </c>
      <c r="S19" s="1">
        <v>3749935002</v>
      </c>
      <c r="T19" s="1">
        <v>1.24316822738257</v>
      </c>
      <c r="U19" s="1">
        <v>0.00127808732369863</v>
      </c>
      <c r="V19" s="1">
        <v>169105212</v>
      </c>
      <c r="W19" s="1">
        <v>178139845</v>
      </c>
      <c r="X19" s="1">
        <v>193803764</v>
      </c>
      <c r="Y19" s="1">
        <v>1.21502944507494</v>
      </c>
      <c r="Z19" s="1">
        <v>0.0312277815193436</v>
      </c>
    </row>
    <row r="20" spans="1:26">
      <c r="A20" s="4"/>
      <c r="B20" s="4" t="s">
        <v>40</v>
      </c>
      <c r="C20" s="4">
        <v>1</v>
      </c>
      <c r="D20" s="4">
        <v>8</v>
      </c>
      <c r="E20" s="4">
        <v>8</v>
      </c>
      <c r="F20" s="4">
        <v>8</v>
      </c>
      <c r="G20" s="4">
        <v>48</v>
      </c>
      <c r="H20" s="4">
        <v>25</v>
      </c>
      <c r="I20" s="4">
        <v>367252924</v>
      </c>
      <c r="J20" s="4">
        <v>437677091</v>
      </c>
      <c r="K20" s="4">
        <v>434420658</v>
      </c>
      <c r="L20" s="4">
        <v>519916919</v>
      </c>
      <c r="M20" s="4">
        <v>547933407</v>
      </c>
      <c r="N20" s="4">
        <v>494611175</v>
      </c>
      <c r="O20" s="4">
        <v>1.26070976926802</v>
      </c>
      <c r="P20" s="4">
        <v>0.0175885880982327</v>
      </c>
      <c r="Q20" s="1">
        <v>557917997</v>
      </c>
      <c r="R20" s="1">
        <v>464311603</v>
      </c>
      <c r="S20" s="1">
        <v>531587776</v>
      </c>
      <c r="T20" s="1">
        <v>1.25373504840143</v>
      </c>
      <c r="U20" s="1">
        <v>0.0439710145674711</v>
      </c>
      <c r="V20" s="1">
        <v>503340577</v>
      </c>
      <c r="W20" s="1">
        <v>505905517</v>
      </c>
      <c r="X20" s="1">
        <v>509640451</v>
      </c>
      <c r="Y20" s="1">
        <v>1.22555026441657</v>
      </c>
      <c r="Z20" s="1">
        <v>0.0155138168982175</v>
      </c>
    </row>
    <row r="21" spans="1:26">
      <c r="A21" s="4"/>
      <c r="B21" s="4" t="s">
        <v>41</v>
      </c>
      <c r="C21" s="4">
        <v>1</v>
      </c>
      <c r="D21" s="4">
        <v>23</v>
      </c>
      <c r="E21" s="4">
        <v>23</v>
      </c>
      <c r="F21" s="4">
        <v>23</v>
      </c>
      <c r="G21" s="4">
        <v>34</v>
      </c>
      <c r="H21" s="4">
        <v>88</v>
      </c>
      <c r="I21" s="4">
        <v>1416127447</v>
      </c>
      <c r="J21" s="4">
        <v>1267609822</v>
      </c>
      <c r="K21" s="4">
        <v>1493326687</v>
      </c>
      <c r="L21" s="4">
        <v>1728958141</v>
      </c>
      <c r="M21" s="4">
        <v>1666116042</v>
      </c>
      <c r="N21" s="4">
        <v>1715737506</v>
      </c>
      <c r="O21" s="4">
        <v>1.22354164141029</v>
      </c>
      <c r="P21" s="4">
        <v>0.0107013945921818</v>
      </c>
      <c r="Q21" s="1">
        <v>1623563416</v>
      </c>
      <c r="R21" s="1">
        <v>1470951706</v>
      </c>
      <c r="S21" s="1">
        <v>1610822069</v>
      </c>
      <c r="T21" s="1">
        <v>1.12646998958232</v>
      </c>
      <c r="U21" s="1">
        <v>0.0991907055654268</v>
      </c>
      <c r="V21" s="1">
        <v>1673505304</v>
      </c>
      <c r="W21" s="1">
        <v>1623232144</v>
      </c>
      <c r="X21" s="1">
        <v>1553355455</v>
      </c>
      <c r="Y21" s="1">
        <v>1.16112488438997</v>
      </c>
      <c r="Z21" s="1">
        <v>0.0400311340006812</v>
      </c>
    </row>
    <row r="22" spans="1:26">
      <c r="A22" s="4"/>
      <c r="B22" s="4" t="s">
        <v>42</v>
      </c>
      <c r="C22" s="4">
        <v>1</v>
      </c>
      <c r="D22" s="4">
        <v>4</v>
      </c>
      <c r="E22" s="4">
        <v>4</v>
      </c>
      <c r="F22" s="4">
        <v>4</v>
      </c>
      <c r="G22" s="4">
        <v>13</v>
      </c>
      <c r="H22" s="4">
        <v>47</v>
      </c>
      <c r="I22" s="4">
        <v>64764005</v>
      </c>
      <c r="J22" s="4">
        <v>39011749</v>
      </c>
      <c r="K22" s="4">
        <v>46273049</v>
      </c>
      <c r="L22" s="4">
        <v>86896465</v>
      </c>
      <c r="M22" s="4">
        <v>69177684</v>
      </c>
      <c r="N22" s="4">
        <v>82660506</v>
      </c>
      <c r="O22" s="4">
        <v>1.59104671431468</v>
      </c>
      <c r="P22" s="4">
        <v>0.034059088174042</v>
      </c>
      <c r="Q22" s="1">
        <v>78294199</v>
      </c>
      <c r="R22" s="1">
        <v>51051671</v>
      </c>
      <c r="S22" s="1">
        <v>60010909</v>
      </c>
      <c r="T22" s="1">
        <v>1.26196794119044</v>
      </c>
      <c r="U22" s="1">
        <v>0.302925294272526</v>
      </c>
      <c r="V22" s="1">
        <v>49542800</v>
      </c>
      <c r="W22" s="1">
        <v>95766536</v>
      </c>
      <c r="X22" s="1">
        <v>85940245</v>
      </c>
      <c r="Y22" s="1">
        <v>1.54116245099269</v>
      </c>
      <c r="Z22" s="1">
        <v>0.166243029015678</v>
      </c>
    </row>
    <row r="23" spans="1:26">
      <c r="A23" s="4"/>
      <c r="B23" s="4" t="s">
        <v>43</v>
      </c>
      <c r="C23" s="4">
        <v>1</v>
      </c>
      <c r="D23" s="4">
        <v>5</v>
      </c>
      <c r="E23" s="4">
        <v>5</v>
      </c>
      <c r="F23" s="4">
        <v>5</v>
      </c>
      <c r="G23" s="4">
        <v>10</v>
      </c>
      <c r="H23" s="4">
        <v>61</v>
      </c>
      <c r="I23" s="4">
        <v>212739549</v>
      </c>
      <c r="J23" s="4">
        <v>218306099</v>
      </c>
      <c r="K23" s="4">
        <v>235046117</v>
      </c>
      <c r="L23" s="1">
        <v>212752951</v>
      </c>
      <c r="M23" s="1">
        <v>106488385</v>
      </c>
      <c r="N23" s="1">
        <v>153835549</v>
      </c>
      <c r="O23" s="1">
        <v>0.71022779421391</v>
      </c>
      <c r="P23" s="1">
        <v>0.110296045695236</v>
      </c>
      <c r="Q23" s="4">
        <v>176573048</v>
      </c>
      <c r="R23" s="4">
        <v>180107165</v>
      </c>
      <c r="S23" s="4">
        <v>191721085</v>
      </c>
      <c r="T23" s="4">
        <v>0.823311932102929</v>
      </c>
      <c r="U23" s="4">
        <v>0.00843848458831421</v>
      </c>
      <c r="V23" s="1">
        <v>184584289</v>
      </c>
      <c r="W23" s="1">
        <v>143061610</v>
      </c>
      <c r="X23" s="1">
        <v>270305231</v>
      </c>
      <c r="Y23" s="1">
        <v>0.897700829554618</v>
      </c>
      <c r="Z23" s="1">
        <v>0.582773457312987</v>
      </c>
    </row>
    <row r="25" spans="1:26">
      <c r="A25" s="3" t="s">
        <v>44</v>
      </c>
      <c r="B25" s="4" t="s">
        <v>45</v>
      </c>
      <c r="C25" s="4">
        <v>1</v>
      </c>
      <c r="D25" s="4">
        <v>3</v>
      </c>
      <c r="E25" s="4">
        <v>3</v>
      </c>
      <c r="F25" s="4">
        <v>3</v>
      </c>
      <c r="G25" s="4">
        <v>21</v>
      </c>
      <c r="H25" s="4">
        <v>17</v>
      </c>
      <c r="I25" s="4">
        <v>1130689795</v>
      </c>
      <c r="J25" s="4">
        <v>1030545465</v>
      </c>
      <c r="K25" s="4">
        <v>1105263894</v>
      </c>
      <c r="L25" s="1">
        <v>727952489</v>
      </c>
      <c r="M25" s="1">
        <v>732737381</v>
      </c>
      <c r="N25" s="1">
        <v>704035972</v>
      </c>
      <c r="O25" s="1">
        <v>0.662705159237277</v>
      </c>
      <c r="P25" s="1">
        <v>0.000303208371035325</v>
      </c>
      <c r="Q25" s="4">
        <v>494102017</v>
      </c>
      <c r="R25" s="4">
        <v>481289082</v>
      </c>
      <c r="S25" s="4">
        <v>395784250</v>
      </c>
      <c r="T25" s="4">
        <v>0.419769081317815</v>
      </c>
      <c r="U25" s="4">
        <v>0.000125749115036335</v>
      </c>
      <c r="V25" s="4">
        <v>494600529</v>
      </c>
      <c r="W25" s="4">
        <v>405758935</v>
      </c>
      <c r="X25" s="4">
        <v>464304688</v>
      </c>
      <c r="Y25" s="4">
        <v>0.417775755529861</v>
      </c>
      <c r="Z25" s="4">
        <v>9.07114697245158e-5</v>
      </c>
    </row>
    <row r="26" spans="2:26">
      <c r="B26" s="4" t="s">
        <v>46</v>
      </c>
      <c r="C26" s="4">
        <v>1</v>
      </c>
      <c r="D26" s="4">
        <v>20</v>
      </c>
      <c r="E26" s="4">
        <v>20</v>
      </c>
      <c r="F26" s="4">
        <v>20</v>
      </c>
      <c r="G26" s="4">
        <v>79</v>
      </c>
      <c r="H26" s="4">
        <v>30</v>
      </c>
      <c r="I26" s="4">
        <v>13454831913</v>
      </c>
      <c r="J26" s="4">
        <v>13818130054</v>
      </c>
      <c r="K26" s="4">
        <v>14833735535</v>
      </c>
      <c r="L26" s="1">
        <v>13594329981</v>
      </c>
      <c r="M26" s="1">
        <v>13825748382</v>
      </c>
      <c r="N26" s="1">
        <v>14283890224</v>
      </c>
      <c r="O26" s="1">
        <v>0.990435514089395</v>
      </c>
      <c r="P26" s="1">
        <v>0.784786590531924</v>
      </c>
      <c r="Q26" s="4">
        <v>11907433977</v>
      </c>
      <c r="R26" s="4">
        <v>11029333186</v>
      </c>
      <c r="S26" s="4">
        <v>11556470392</v>
      </c>
      <c r="T26" s="4">
        <v>0.819186485792708</v>
      </c>
      <c r="U26" s="4">
        <v>0.00638001095646503</v>
      </c>
      <c r="V26" s="4">
        <v>11116091188</v>
      </c>
      <c r="W26" s="4">
        <v>11611138850</v>
      </c>
      <c r="X26" s="4">
        <v>11164494390</v>
      </c>
      <c r="Y26" s="4">
        <v>0.804901035669924</v>
      </c>
      <c r="Z26" s="4">
        <v>0.00344267042771471</v>
      </c>
    </row>
    <row r="27" spans="2:26">
      <c r="B27" s="4" t="s">
        <v>47</v>
      </c>
      <c r="C27" s="4">
        <v>1</v>
      </c>
      <c r="D27" s="4">
        <v>5</v>
      </c>
      <c r="E27" s="4">
        <v>5</v>
      </c>
      <c r="F27" s="4">
        <v>5</v>
      </c>
      <c r="G27" s="4">
        <v>42</v>
      </c>
      <c r="H27" s="4">
        <v>13</v>
      </c>
      <c r="I27" s="4">
        <v>951835370</v>
      </c>
      <c r="J27" s="4">
        <v>956434593</v>
      </c>
      <c r="K27" s="4">
        <v>1052019914</v>
      </c>
      <c r="L27" s="4">
        <v>637846442</v>
      </c>
      <c r="M27" s="4">
        <v>443636071</v>
      </c>
      <c r="N27" s="4">
        <v>435431054</v>
      </c>
      <c r="O27" s="4">
        <v>0.512420617583999</v>
      </c>
      <c r="P27" s="4">
        <v>0.00285379651111724</v>
      </c>
      <c r="Q27" s="4">
        <v>577635759</v>
      </c>
      <c r="R27" s="4">
        <v>419399358</v>
      </c>
      <c r="S27" s="4">
        <v>605584923</v>
      </c>
      <c r="T27" s="4">
        <v>0.541372671795276</v>
      </c>
      <c r="U27" s="4">
        <v>0.00244053874040488</v>
      </c>
      <c r="V27" s="4">
        <v>290920961</v>
      </c>
      <c r="W27" s="4">
        <v>692655499</v>
      </c>
      <c r="X27" s="4">
        <v>447796143</v>
      </c>
      <c r="Y27" s="4">
        <v>0.483524473100105</v>
      </c>
      <c r="Z27" s="4">
        <v>0.0137061611013195</v>
      </c>
    </row>
    <row r="28" spans="2:26">
      <c r="B28" s="4" t="s">
        <v>48</v>
      </c>
      <c r="C28" s="4">
        <v>1</v>
      </c>
      <c r="D28" s="4">
        <v>10</v>
      </c>
      <c r="E28" s="4">
        <v>10</v>
      </c>
      <c r="F28" s="4">
        <v>10</v>
      </c>
      <c r="G28" s="4">
        <v>67</v>
      </c>
      <c r="H28" s="4">
        <v>15</v>
      </c>
      <c r="I28" s="4">
        <v>3584146558</v>
      </c>
      <c r="J28" s="4">
        <v>3692459277</v>
      </c>
      <c r="K28" s="4">
        <v>3729774972</v>
      </c>
      <c r="L28" s="4">
        <v>3094594459</v>
      </c>
      <c r="M28" s="4">
        <v>2756615882</v>
      </c>
      <c r="N28" s="4">
        <v>2883608906</v>
      </c>
      <c r="O28" s="4">
        <v>0.793614122586482</v>
      </c>
      <c r="P28" s="4">
        <v>0.00216473362990415</v>
      </c>
      <c r="Q28" s="4">
        <v>3011797613</v>
      </c>
      <c r="R28" s="4">
        <v>2261828990</v>
      </c>
      <c r="S28" s="4">
        <v>3172066247</v>
      </c>
      <c r="T28" s="4">
        <v>0.767345142612963</v>
      </c>
      <c r="U28" s="4">
        <v>0.0396933089125831</v>
      </c>
      <c r="V28" s="1">
        <v>2966788822</v>
      </c>
      <c r="W28" s="1">
        <v>3721682045</v>
      </c>
      <c r="X28" s="1">
        <v>3195678392</v>
      </c>
      <c r="Y28" s="1">
        <v>0.898038095566685</v>
      </c>
      <c r="Z28" s="1">
        <v>0.175761172060684</v>
      </c>
    </row>
    <row r="29" spans="2:26">
      <c r="B29" s="4" t="s">
        <v>49</v>
      </c>
      <c r="C29" s="4">
        <v>1</v>
      </c>
      <c r="D29" s="4">
        <v>5</v>
      </c>
      <c r="E29" s="4">
        <v>5</v>
      </c>
      <c r="F29" s="4">
        <v>5</v>
      </c>
      <c r="G29" s="4">
        <v>33</v>
      </c>
      <c r="H29" s="4">
        <v>20</v>
      </c>
      <c r="I29" s="4">
        <v>1590478214</v>
      </c>
      <c r="J29" s="4">
        <v>1540862319</v>
      </c>
      <c r="K29" s="4">
        <v>1558977100</v>
      </c>
      <c r="L29" s="1">
        <v>1737535507</v>
      </c>
      <c r="M29" s="1">
        <v>1551778428</v>
      </c>
      <c r="N29" s="1">
        <v>1687113803</v>
      </c>
      <c r="O29" s="1">
        <v>1.06100015550908</v>
      </c>
      <c r="P29" s="1">
        <v>0.171496794472377</v>
      </c>
      <c r="Q29" s="1">
        <v>1341909944</v>
      </c>
      <c r="R29" s="1">
        <v>1203510253</v>
      </c>
      <c r="S29" s="1">
        <v>1440806205</v>
      </c>
      <c r="T29" s="1">
        <v>0.849884104640126</v>
      </c>
      <c r="U29" s="1">
        <v>0.0289106246192861</v>
      </c>
      <c r="V29" s="4">
        <v>946647796</v>
      </c>
      <c r="W29" s="4">
        <v>1164694894</v>
      </c>
      <c r="X29" s="4">
        <v>1174983047</v>
      </c>
      <c r="Y29" s="4">
        <v>0.700661659645002</v>
      </c>
      <c r="Z29" s="4">
        <v>0.00350445997445687</v>
      </c>
    </row>
    <row r="30" spans="2:26">
      <c r="B30" s="4" t="s">
        <v>50</v>
      </c>
      <c r="C30" s="4">
        <v>1</v>
      </c>
      <c r="D30" s="4">
        <v>26</v>
      </c>
      <c r="E30" s="4">
        <v>26</v>
      </c>
      <c r="F30" s="4">
        <v>26</v>
      </c>
      <c r="G30" s="4">
        <v>58</v>
      </c>
      <c r="H30" s="4">
        <v>48</v>
      </c>
      <c r="I30" s="4">
        <v>13549364996</v>
      </c>
      <c r="J30" s="4">
        <v>13161820737</v>
      </c>
      <c r="K30" s="4">
        <v>13768613478</v>
      </c>
      <c r="L30" s="4">
        <v>10320846121</v>
      </c>
      <c r="M30" s="4">
        <v>9303493231</v>
      </c>
      <c r="N30" s="4">
        <v>10304903090</v>
      </c>
      <c r="O30" s="4">
        <v>0.739362423365653</v>
      </c>
      <c r="P30" s="4">
        <v>0.000760881245737368</v>
      </c>
      <c r="Q30" s="4">
        <v>6848224900</v>
      </c>
      <c r="R30" s="4">
        <v>6070542516</v>
      </c>
      <c r="S30" s="4">
        <v>6636999066</v>
      </c>
      <c r="T30" s="4">
        <v>0.48309939434398</v>
      </c>
      <c r="U30" s="4">
        <v>1.82660492301223e-5</v>
      </c>
      <c r="V30" s="4">
        <v>4798399956</v>
      </c>
      <c r="W30" s="4">
        <v>6312903343</v>
      </c>
      <c r="X30" s="4">
        <v>6648782692</v>
      </c>
      <c r="Y30" s="4">
        <v>0.438739478385897</v>
      </c>
      <c r="Z30" s="4">
        <v>0.00022115143594443</v>
      </c>
    </row>
    <row r="31" spans="2:26">
      <c r="B31" s="4" t="s">
        <v>51</v>
      </c>
      <c r="C31" s="4">
        <v>1</v>
      </c>
      <c r="D31" s="4">
        <v>4</v>
      </c>
      <c r="E31" s="4">
        <v>1</v>
      </c>
      <c r="F31" s="4">
        <v>1</v>
      </c>
      <c r="G31" s="4">
        <v>57</v>
      </c>
      <c r="H31" s="4">
        <v>8</v>
      </c>
      <c r="I31" s="4">
        <v>1511052264</v>
      </c>
      <c r="J31" s="4">
        <v>1419297883</v>
      </c>
      <c r="K31" s="4">
        <v>1496046010</v>
      </c>
      <c r="L31" s="4">
        <v>1217357909</v>
      </c>
      <c r="M31" s="4">
        <v>1022323740</v>
      </c>
      <c r="N31" s="4">
        <v>1004225818</v>
      </c>
      <c r="O31" s="4">
        <v>0.732855205892499</v>
      </c>
      <c r="P31" s="4">
        <v>0.00595287242421459</v>
      </c>
      <c r="Q31" s="1">
        <v>1373176520</v>
      </c>
      <c r="R31" s="1">
        <v>945843767</v>
      </c>
      <c r="S31" s="1">
        <v>1026089180</v>
      </c>
      <c r="T31" s="1">
        <v>0.755718500638487</v>
      </c>
      <c r="U31" s="1">
        <v>0.0548715519256182</v>
      </c>
      <c r="V31" s="1">
        <v>1514853893</v>
      </c>
      <c r="W31" s="1">
        <v>1681753090</v>
      </c>
      <c r="X31" s="1">
        <v>1216775895</v>
      </c>
      <c r="Y31" s="1">
        <v>0.997060073581661</v>
      </c>
      <c r="Z31" s="1">
        <v>0.97658832769109</v>
      </c>
    </row>
    <row r="32" spans="2:26">
      <c r="B32" s="4" t="s">
        <v>52</v>
      </c>
      <c r="C32" s="5">
        <v>1</v>
      </c>
      <c r="D32" s="5">
        <v>7</v>
      </c>
      <c r="E32" s="5">
        <v>7</v>
      </c>
      <c r="F32" s="5">
        <v>7</v>
      </c>
      <c r="G32" s="5">
        <v>57</v>
      </c>
      <c r="H32" s="5">
        <v>18</v>
      </c>
      <c r="I32" s="5">
        <v>905293252</v>
      </c>
      <c r="J32" s="5">
        <v>893905320</v>
      </c>
      <c r="K32" s="5">
        <v>829743809</v>
      </c>
      <c r="L32" s="5">
        <v>600050666</v>
      </c>
      <c r="M32" s="5">
        <v>690224484</v>
      </c>
      <c r="N32" s="5">
        <v>741199843</v>
      </c>
      <c r="O32" s="5">
        <f t="shared" ref="O32:O33" si="0">AVERAGE(L32:N32)/AVERAGE(I32:K32)</f>
        <v>0.77273469653879</v>
      </c>
      <c r="P32" s="5">
        <f t="shared" ref="P32:P33" si="1">TTEST(I32:K32,L32:N32,2,2)</f>
        <v>0.0137727751167651</v>
      </c>
      <c r="Q32" s="1">
        <v>509352429</v>
      </c>
      <c r="R32" s="1">
        <v>483913144</v>
      </c>
      <c r="S32" s="1">
        <v>550489702</v>
      </c>
      <c r="T32" s="1">
        <v>0.587215332734978</v>
      </c>
      <c r="U32" s="1">
        <v>0.000288781443935111</v>
      </c>
      <c r="V32" s="1">
        <v>480397845</v>
      </c>
      <c r="W32" s="1">
        <v>445784956</v>
      </c>
      <c r="X32" s="1">
        <v>540025590</v>
      </c>
      <c r="Y32" s="1">
        <v>0.557717963541781</v>
      </c>
      <c r="Z32" s="1">
        <v>0.000431261004623574</v>
      </c>
    </row>
    <row r="33" spans="2:26">
      <c r="B33" s="4" t="s">
        <v>53</v>
      </c>
      <c r="C33" s="5">
        <v>1</v>
      </c>
      <c r="D33" s="5">
        <v>9</v>
      </c>
      <c r="E33" s="5">
        <v>9</v>
      </c>
      <c r="F33" s="5">
        <v>9</v>
      </c>
      <c r="G33" s="5">
        <v>58</v>
      </c>
      <c r="H33" s="5">
        <v>19</v>
      </c>
      <c r="I33" s="5">
        <v>1209692122</v>
      </c>
      <c r="J33" s="5">
        <v>1294592527</v>
      </c>
      <c r="K33" s="5">
        <v>1291494977</v>
      </c>
      <c r="L33" s="5">
        <v>866865702</v>
      </c>
      <c r="M33" s="5">
        <v>783109518</v>
      </c>
      <c r="N33" s="5">
        <v>861894931</v>
      </c>
      <c r="O33" s="5">
        <f t="shared" si="0"/>
        <v>0.66175342050798</v>
      </c>
      <c r="P33" s="5">
        <f t="shared" si="1"/>
        <v>0.000385669793945913</v>
      </c>
      <c r="Q33" s="1">
        <v>535444467</v>
      </c>
      <c r="R33" s="1">
        <v>549576956</v>
      </c>
      <c r="S33" s="1">
        <v>679378182</v>
      </c>
      <c r="T33" s="1">
        <v>0.464831939376662</v>
      </c>
      <c r="U33" s="1">
        <v>0.000225716293217432</v>
      </c>
      <c r="V33" s="1">
        <v>527991220</v>
      </c>
      <c r="W33" s="1">
        <v>538993096</v>
      </c>
      <c r="X33" s="1">
        <v>575247791</v>
      </c>
      <c r="Y33" s="1">
        <v>0.432646852243787</v>
      </c>
      <c r="Z33" s="1">
        <v>2.1278731194116e-5</v>
      </c>
    </row>
    <row r="34" spans="2:16">
      <c r="B34" s="4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2:26">
      <c r="B35" s="4" t="s">
        <v>54</v>
      </c>
      <c r="C35" s="5">
        <v>1</v>
      </c>
      <c r="D35" s="5">
        <v>16</v>
      </c>
      <c r="E35" s="5">
        <v>9</v>
      </c>
      <c r="F35" s="5">
        <v>16</v>
      </c>
      <c r="G35" s="5">
        <v>23</v>
      </c>
      <c r="H35" s="5">
        <v>83</v>
      </c>
      <c r="I35" s="5">
        <v>25356461907</v>
      </c>
      <c r="J35" s="5">
        <v>24497038761</v>
      </c>
      <c r="K35" s="5">
        <v>25964060893</v>
      </c>
      <c r="L35" s="5">
        <v>24954188530</v>
      </c>
      <c r="M35" s="5">
        <v>23930978492</v>
      </c>
      <c r="N35" s="5">
        <v>24343136602</v>
      </c>
      <c r="O35" s="1">
        <v>0.965848836553299</v>
      </c>
      <c r="P35" s="1">
        <v>0.171707796882735</v>
      </c>
      <c r="Q35" s="1">
        <v>24579441919</v>
      </c>
      <c r="R35" s="1">
        <v>21177055889</v>
      </c>
      <c r="S35" s="1">
        <v>25720319965</v>
      </c>
      <c r="T35" s="1">
        <v>0.942747515237514</v>
      </c>
      <c r="U35" s="1">
        <v>0.368682507755463</v>
      </c>
      <c r="V35" s="1">
        <v>26095723345</v>
      </c>
      <c r="W35" s="1">
        <v>26702852726</v>
      </c>
      <c r="X35" s="1">
        <v>26496821418</v>
      </c>
      <c r="Y35" s="1">
        <v>1.04587111292417</v>
      </c>
      <c r="Z35" s="1">
        <v>0.065876354312146</v>
      </c>
    </row>
    <row r="36" spans="2:26">
      <c r="B36" s="4" t="s">
        <v>55</v>
      </c>
      <c r="C36" s="5">
        <v>1</v>
      </c>
      <c r="D36" s="5">
        <v>24</v>
      </c>
      <c r="E36" s="5">
        <v>24</v>
      </c>
      <c r="F36" s="5">
        <v>24</v>
      </c>
      <c r="G36" s="5">
        <v>34</v>
      </c>
      <c r="H36" s="5">
        <v>83</v>
      </c>
      <c r="I36" s="5">
        <v>40828129467</v>
      </c>
      <c r="J36" s="5">
        <v>39931940883</v>
      </c>
      <c r="K36" s="5">
        <v>40762523492</v>
      </c>
      <c r="L36" s="5">
        <v>41849240422</v>
      </c>
      <c r="M36" s="5">
        <v>35920681975</v>
      </c>
      <c r="N36" s="5">
        <v>38560801986</v>
      </c>
      <c r="O36" s="1">
        <v>0.957276508879079</v>
      </c>
      <c r="P36" s="1">
        <v>0.37595436655646</v>
      </c>
      <c r="Q36" s="1">
        <v>41040073812</v>
      </c>
      <c r="R36" s="1">
        <v>32796503051</v>
      </c>
      <c r="S36" s="1">
        <v>40412818592</v>
      </c>
      <c r="T36" s="1">
        <v>0.940149414548735</v>
      </c>
      <c r="U36" s="1">
        <v>0.414455501359545</v>
      </c>
      <c r="V36" s="1">
        <v>37501979563</v>
      </c>
      <c r="W36" s="1">
        <v>48944735182</v>
      </c>
      <c r="X36" s="1">
        <v>45473130227</v>
      </c>
      <c r="Y36" s="1">
        <v>1.08555817318645</v>
      </c>
      <c r="Z36" s="1">
        <v>0.365622139929405</v>
      </c>
    </row>
    <row r="37" spans="2:26">
      <c r="B37" s="4" t="s">
        <v>56</v>
      </c>
      <c r="C37" s="5">
        <v>1</v>
      </c>
      <c r="D37" s="5">
        <v>10</v>
      </c>
      <c r="E37" s="5">
        <v>10</v>
      </c>
      <c r="F37" s="5">
        <v>10</v>
      </c>
      <c r="G37" s="5">
        <v>73</v>
      </c>
      <c r="H37" s="5">
        <v>16</v>
      </c>
      <c r="I37" s="5">
        <v>4894866632</v>
      </c>
      <c r="J37" s="5">
        <v>5493661412</v>
      </c>
      <c r="K37" s="5">
        <v>4800871946</v>
      </c>
      <c r="L37" s="5">
        <v>5040744894</v>
      </c>
      <c r="M37" s="5">
        <v>5479563795</v>
      </c>
      <c r="N37" s="5">
        <v>5651382871</v>
      </c>
      <c r="O37" s="1">
        <v>1.06466954393503</v>
      </c>
      <c r="P37" s="1">
        <v>0.311765061351921</v>
      </c>
      <c r="Q37" s="1">
        <v>5103613297</v>
      </c>
      <c r="R37" s="1">
        <v>5076386506</v>
      </c>
      <c r="S37" s="1">
        <v>4586723810</v>
      </c>
      <c r="T37" s="1">
        <v>0.972172937885745</v>
      </c>
      <c r="U37" s="1">
        <v>0.634657887523514</v>
      </c>
      <c r="V37" s="1">
        <v>5654171833</v>
      </c>
      <c r="W37" s="1">
        <v>5539340050</v>
      </c>
      <c r="X37" s="1">
        <v>5622920006</v>
      </c>
      <c r="Y37" s="1">
        <v>1.10711627187849</v>
      </c>
      <c r="Z37" s="1">
        <v>0.0690182654880646</v>
      </c>
    </row>
    <row r="38" spans="2:26">
      <c r="B38" s="4" t="s">
        <v>57</v>
      </c>
      <c r="C38" s="5">
        <v>1</v>
      </c>
      <c r="D38" s="5">
        <v>1</v>
      </c>
      <c r="E38" s="5">
        <v>1</v>
      </c>
      <c r="F38" s="5">
        <v>1</v>
      </c>
      <c r="G38" s="5">
        <v>11</v>
      </c>
      <c r="H38" s="5">
        <v>9</v>
      </c>
      <c r="I38" s="5">
        <v>1473996217</v>
      </c>
      <c r="J38" s="5">
        <v>1139467788</v>
      </c>
      <c r="K38" s="5">
        <v>1858341499</v>
      </c>
      <c r="L38" s="5">
        <v>1862013795</v>
      </c>
      <c r="M38" s="5">
        <v>763616988</v>
      </c>
      <c r="N38" s="5">
        <v>2188277585</v>
      </c>
      <c r="O38" s="1">
        <v>1.0765021787495</v>
      </c>
      <c r="P38" s="1">
        <v>0.823297893041418</v>
      </c>
      <c r="Q38" s="1">
        <v>1797272326</v>
      </c>
      <c r="R38" s="1">
        <v>1004505895</v>
      </c>
      <c r="S38" s="1">
        <v>1515506981</v>
      </c>
      <c r="T38" s="1">
        <v>0.965445656824345</v>
      </c>
      <c r="U38" s="1">
        <v>0.876647125832799</v>
      </c>
      <c r="V38" s="1">
        <v>812761010</v>
      </c>
      <c r="W38" s="1">
        <v>1361385033</v>
      </c>
      <c r="X38" s="1">
        <v>961957001</v>
      </c>
      <c r="Y38" s="1">
        <v>0.70130577933114</v>
      </c>
      <c r="Z38" s="1">
        <v>0.167592748613613</v>
      </c>
    </row>
    <row r="39" spans="2:26">
      <c r="B39" s="4" t="s">
        <v>58</v>
      </c>
      <c r="C39" s="5">
        <v>1</v>
      </c>
      <c r="D39" s="5">
        <v>1</v>
      </c>
      <c r="E39" s="5">
        <v>1</v>
      </c>
      <c r="F39" s="5">
        <v>1</v>
      </c>
      <c r="G39" s="5">
        <v>8</v>
      </c>
      <c r="H39" s="5">
        <v>20</v>
      </c>
      <c r="I39" s="5">
        <v>55231795</v>
      </c>
      <c r="J39" s="5">
        <v>0</v>
      </c>
      <c r="K39" s="5">
        <v>64778865</v>
      </c>
      <c r="L39" s="5">
        <v>0</v>
      </c>
      <c r="M39" s="5">
        <v>84931950</v>
      </c>
      <c r="N39" s="5">
        <v>40287541</v>
      </c>
      <c r="O39" s="1">
        <v>1.04340306936067</v>
      </c>
      <c r="P39" s="1">
        <v>0.919584544362299</v>
      </c>
      <c r="Q39" s="1">
        <v>64099816</v>
      </c>
      <c r="R39" s="1">
        <v>39050408</v>
      </c>
      <c r="S39" s="1">
        <v>72954418</v>
      </c>
      <c r="T39" s="1">
        <v>0.978272219040098</v>
      </c>
      <c r="U39" s="1">
        <v>0.929575222345777</v>
      </c>
      <c r="V39" s="1">
        <v>54203284</v>
      </c>
      <c r="W39" s="1">
        <v>53549326</v>
      </c>
      <c r="X39" s="1">
        <v>76046292</v>
      </c>
      <c r="Y39" s="1">
        <v>1.02101431100648</v>
      </c>
      <c r="Z39" s="1">
        <v>0.909299622574681</v>
      </c>
    </row>
    <row r="40" spans="2:26">
      <c r="B40" s="4" t="s">
        <v>59</v>
      </c>
      <c r="C40" s="5">
        <v>1</v>
      </c>
      <c r="D40" s="5">
        <v>4</v>
      </c>
      <c r="E40" s="5">
        <v>4</v>
      </c>
      <c r="F40" s="5">
        <v>4</v>
      </c>
      <c r="G40" s="5">
        <v>19</v>
      </c>
      <c r="H40" s="5">
        <v>21</v>
      </c>
      <c r="I40" s="5">
        <v>385725643</v>
      </c>
      <c r="J40" s="5">
        <v>384807441</v>
      </c>
      <c r="K40" s="5">
        <v>397453117</v>
      </c>
      <c r="L40" s="5">
        <v>499201880</v>
      </c>
      <c r="M40" s="5">
        <v>393862237</v>
      </c>
      <c r="N40" s="5">
        <v>369509529</v>
      </c>
      <c r="O40" s="1">
        <v>1.08098335829569</v>
      </c>
      <c r="P40" s="1">
        <v>0.474706201928249</v>
      </c>
      <c r="Q40" s="1">
        <v>443717601</v>
      </c>
      <c r="R40" s="1">
        <v>367404267</v>
      </c>
      <c r="S40" s="1">
        <v>414730218</v>
      </c>
      <c r="T40" s="1">
        <v>1.04954329507528</v>
      </c>
      <c r="U40" s="1">
        <v>0.44168057219949</v>
      </c>
      <c r="V40" s="1">
        <v>367267713</v>
      </c>
      <c r="W40" s="1">
        <v>578458283</v>
      </c>
      <c r="X40" s="1">
        <v>458925405</v>
      </c>
      <c r="Y40" s="1">
        <v>1.20262670894346</v>
      </c>
      <c r="Z40" s="1">
        <v>0.267397440761296</v>
      </c>
    </row>
    <row r="41" spans="2:26">
      <c r="B41" s="4" t="s">
        <v>60</v>
      </c>
      <c r="C41" s="5">
        <v>1</v>
      </c>
      <c r="D41" s="5">
        <v>2</v>
      </c>
      <c r="E41" s="5">
        <v>2</v>
      </c>
      <c r="F41" s="5">
        <v>2</v>
      </c>
      <c r="G41" s="5">
        <v>47</v>
      </c>
      <c r="H41" s="5">
        <v>6</v>
      </c>
      <c r="I41" s="5">
        <v>382885288</v>
      </c>
      <c r="J41" s="5">
        <v>273616978</v>
      </c>
      <c r="K41" s="5">
        <v>355829981</v>
      </c>
      <c r="L41" s="5">
        <v>436031749</v>
      </c>
      <c r="M41" s="5">
        <v>390705126</v>
      </c>
      <c r="N41" s="5">
        <v>405670050</v>
      </c>
      <c r="O41" s="1">
        <v>1.21739372488843</v>
      </c>
      <c r="P41" s="1">
        <v>0.107366495875026</v>
      </c>
      <c r="Q41" s="1">
        <v>510923292</v>
      </c>
      <c r="R41" s="1">
        <v>405426161</v>
      </c>
      <c r="S41" s="1">
        <v>434232828</v>
      </c>
      <c r="T41" s="1">
        <v>1.3341294668844</v>
      </c>
      <c r="U41" s="1">
        <v>0.0683727842084046</v>
      </c>
      <c r="V41" s="1">
        <v>407296460</v>
      </c>
      <c r="W41" s="1">
        <v>331510423</v>
      </c>
      <c r="X41" s="1">
        <v>336465406</v>
      </c>
      <c r="Y41" s="1">
        <v>1.0621733054405</v>
      </c>
      <c r="Z41" s="1">
        <v>0.635580751235844</v>
      </c>
    </row>
    <row r="42" spans="2:26">
      <c r="B42" s="4" t="s">
        <v>61</v>
      </c>
      <c r="C42" s="5">
        <v>1</v>
      </c>
      <c r="D42" s="5">
        <v>6</v>
      </c>
      <c r="E42" s="5">
        <v>6</v>
      </c>
      <c r="F42" s="5">
        <v>6</v>
      </c>
      <c r="G42" s="5">
        <v>36</v>
      </c>
      <c r="H42" s="5">
        <v>18</v>
      </c>
      <c r="I42" s="5">
        <v>7510140633</v>
      </c>
      <c r="J42" s="5">
        <v>8046621862</v>
      </c>
      <c r="K42" s="5">
        <v>8344258234</v>
      </c>
      <c r="L42" s="5">
        <v>8294215422</v>
      </c>
      <c r="M42" s="5">
        <v>7989514021</v>
      </c>
      <c r="N42" s="5">
        <v>7486631589</v>
      </c>
      <c r="O42" s="1">
        <v>0.994533300544714</v>
      </c>
      <c r="P42" s="1">
        <v>0.904007745103056</v>
      </c>
      <c r="Q42" s="1">
        <v>7003886772</v>
      </c>
      <c r="R42" s="1">
        <v>6454028252</v>
      </c>
      <c r="S42" s="1">
        <v>7987618431</v>
      </c>
      <c r="T42" s="1">
        <v>0.897264334362898</v>
      </c>
      <c r="U42" s="1">
        <v>0.184243598598918</v>
      </c>
      <c r="V42" s="1">
        <v>8301431256</v>
      </c>
      <c r="W42" s="1">
        <v>11611138850</v>
      </c>
      <c r="X42" s="1">
        <v>8485396206</v>
      </c>
      <c r="Y42" s="1">
        <v>1.1881486834386</v>
      </c>
      <c r="Z42" s="1">
        <v>0.245104867887802</v>
      </c>
    </row>
    <row r="43" spans="2:26">
      <c r="B43" s="4" t="s">
        <v>62</v>
      </c>
      <c r="C43" s="5">
        <v>1</v>
      </c>
      <c r="D43" s="5">
        <v>4</v>
      </c>
      <c r="E43" s="5">
        <v>4</v>
      </c>
      <c r="F43" s="5">
        <v>4</v>
      </c>
      <c r="G43" s="5">
        <v>79</v>
      </c>
      <c r="H43" s="5">
        <v>8</v>
      </c>
      <c r="I43" s="5">
        <v>381493687</v>
      </c>
      <c r="J43" s="5">
        <v>400612517</v>
      </c>
      <c r="K43" s="5">
        <v>447815482</v>
      </c>
      <c r="L43" s="5">
        <v>379814070</v>
      </c>
      <c r="M43" s="5">
        <v>406770596</v>
      </c>
      <c r="N43" s="5">
        <v>412135532</v>
      </c>
      <c r="O43" s="1">
        <v>0.97463132136366</v>
      </c>
      <c r="P43" s="1">
        <v>0.662450784907578</v>
      </c>
      <c r="Q43" s="1">
        <v>383871594</v>
      </c>
      <c r="R43" s="1">
        <v>498481112</v>
      </c>
      <c r="S43" s="1">
        <v>427145506</v>
      </c>
      <c r="T43" s="1">
        <v>1.06470048207606</v>
      </c>
      <c r="U43" s="1">
        <v>0.531681706404818</v>
      </c>
      <c r="V43" s="1">
        <v>630165414</v>
      </c>
      <c r="W43" s="1">
        <v>531702298</v>
      </c>
      <c r="X43" s="1">
        <v>548921032</v>
      </c>
      <c r="Y43" s="1">
        <v>1.3909737209073</v>
      </c>
      <c r="Z43" s="1">
        <v>0.0114378710373398</v>
      </c>
    </row>
    <row r="45" spans="2:26">
      <c r="B45" s="4" t="s">
        <v>63</v>
      </c>
      <c r="C45" s="4">
        <v>1</v>
      </c>
      <c r="D45" s="4">
        <v>25</v>
      </c>
      <c r="E45" s="4">
        <v>25</v>
      </c>
      <c r="F45" s="4">
        <v>25</v>
      </c>
      <c r="G45" s="4">
        <v>89</v>
      </c>
      <c r="H45" s="4">
        <v>29</v>
      </c>
      <c r="I45" s="4">
        <v>19124423621</v>
      </c>
      <c r="J45" s="4">
        <v>18035437087</v>
      </c>
      <c r="K45" s="4">
        <v>18222119066</v>
      </c>
      <c r="L45" s="4">
        <v>23009282934</v>
      </c>
      <c r="M45" s="4">
        <v>24764768531</v>
      </c>
      <c r="N45" s="4">
        <v>24031917384</v>
      </c>
      <c r="O45" s="4">
        <v>1.2965583596329</v>
      </c>
      <c r="P45" s="4">
        <v>0.000853362301289417</v>
      </c>
      <c r="Q45" s="1">
        <v>29505445385</v>
      </c>
      <c r="R45" s="1">
        <v>27685745074</v>
      </c>
      <c r="S45" s="1">
        <v>29858120604</v>
      </c>
      <c r="T45" s="1">
        <v>1.57179846979517</v>
      </c>
      <c r="U45" s="1">
        <v>0.000149764299520618</v>
      </c>
      <c r="V45" s="1">
        <v>29964084822</v>
      </c>
      <c r="W45" s="1">
        <v>31395164102</v>
      </c>
      <c r="X45" s="1">
        <v>31472745162</v>
      </c>
      <c r="Y45" s="1">
        <v>1.67621299319425</v>
      </c>
      <c r="Z45" s="1">
        <v>3.04321735031998e-5</v>
      </c>
    </row>
    <row r="46" spans="2:26">
      <c r="B46" s="4" t="s">
        <v>64</v>
      </c>
      <c r="C46" s="4">
        <v>1</v>
      </c>
      <c r="D46" s="4">
        <v>20</v>
      </c>
      <c r="E46" s="4">
        <v>20</v>
      </c>
      <c r="F46" s="4">
        <v>20</v>
      </c>
      <c r="G46" s="4">
        <v>71</v>
      </c>
      <c r="H46" s="4">
        <v>32</v>
      </c>
      <c r="I46" s="4">
        <v>23940436352</v>
      </c>
      <c r="J46" s="4">
        <v>23748125262</v>
      </c>
      <c r="K46" s="4">
        <v>23835376979</v>
      </c>
      <c r="L46" s="4">
        <v>31301661032</v>
      </c>
      <c r="M46" s="4">
        <v>32166540902</v>
      </c>
      <c r="N46" s="4">
        <v>29115858189</v>
      </c>
      <c r="O46" s="4">
        <v>1.29444857126564</v>
      </c>
      <c r="P46" s="4">
        <v>0.00151644826817838</v>
      </c>
      <c r="Q46" s="4">
        <v>30553740014</v>
      </c>
      <c r="R46" s="4">
        <v>28893973848</v>
      </c>
      <c r="S46" s="4">
        <v>28927043725</v>
      </c>
      <c r="T46" s="4">
        <v>1.23559691098512</v>
      </c>
      <c r="U46" s="4">
        <v>0.000520356015067111</v>
      </c>
      <c r="V46" s="1">
        <v>29269776136</v>
      </c>
      <c r="W46" s="1">
        <v>30681078665</v>
      </c>
      <c r="X46" s="1">
        <v>32509544495</v>
      </c>
      <c r="Y46" s="1">
        <v>1.29271962806938</v>
      </c>
      <c r="Z46" s="1">
        <v>0.00175316726263797</v>
      </c>
    </row>
    <row r="47" spans="2:26">
      <c r="B47" s="4" t="s">
        <v>65</v>
      </c>
      <c r="C47" s="4">
        <v>1</v>
      </c>
      <c r="D47" s="4">
        <v>67</v>
      </c>
      <c r="E47" s="4">
        <v>67</v>
      </c>
      <c r="F47" s="4">
        <v>67</v>
      </c>
      <c r="G47" s="4">
        <v>64</v>
      </c>
      <c r="H47" s="4">
        <v>122</v>
      </c>
      <c r="I47" s="4">
        <v>24034843955</v>
      </c>
      <c r="J47" s="4">
        <v>22811895130</v>
      </c>
      <c r="K47" s="4">
        <v>23158016792</v>
      </c>
      <c r="L47" s="4">
        <v>28332514738</v>
      </c>
      <c r="M47" s="4">
        <v>27474900443</v>
      </c>
      <c r="N47" s="4">
        <v>28285731004</v>
      </c>
      <c r="O47" s="4">
        <v>1.20124904560418</v>
      </c>
      <c r="P47" s="4">
        <v>0.000510986759455673</v>
      </c>
      <c r="Q47" s="1">
        <v>36530245870</v>
      </c>
      <c r="R47" s="1">
        <v>32703602131</v>
      </c>
      <c r="S47" s="1">
        <v>37308057841</v>
      </c>
      <c r="T47" s="1">
        <v>1.52192382513549</v>
      </c>
      <c r="U47" s="1">
        <v>0.00115500527322569</v>
      </c>
      <c r="V47" s="1">
        <v>36906901961</v>
      </c>
      <c r="W47" s="1">
        <v>40475284616</v>
      </c>
      <c r="X47" s="1">
        <v>40805534562</v>
      </c>
      <c r="Y47" s="1">
        <v>1.68828131258194</v>
      </c>
      <c r="Z47" s="1">
        <v>0.00024675640199496</v>
      </c>
    </row>
    <row r="48" spans="2:26">
      <c r="B48" s="5" t="s">
        <v>66</v>
      </c>
      <c r="C48" s="5">
        <v>1</v>
      </c>
      <c r="D48" s="5">
        <v>18</v>
      </c>
      <c r="E48" s="5">
        <v>17</v>
      </c>
      <c r="F48" s="5">
        <v>18</v>
      </c>
      <c r="G48" s="5">
        <v>98</v>
      </c>
      <c r="H48" s="5">
        <v>17</v>
      </c>
      <c r="I48" s="5">
        <v>66742402845</v>
      </c>
      <c r="J48" s="5">
        <v>68050578321</v>
      </c>
      <c r="K48" s="5">
        <v>68986884977</v>
      </c>
      <c r="L48" s="5">
        <v>72685459592</v>
      </c>
      <c r="M48" s="5">
        <v>75369938787</v>
      </c>
      <c r="N48" s="5">
        <v>75433986478</v>
      </c>
      <c r="O48" s="5">
        <f t="shared" ref="O48" si="2">AVERAGE(L48:N48)/AVERAGE(I48:K48)</f>
        <v>1.09671965678969</v>
      </c>
      <c r="P48" s="5">
        <f t="shared" ref="P48" si="3">TTEST(I48:K48,L48:N48,2,2)</f>
        <v>0.00415305547165868</v>
      </c>
      <c r="Q48" s="1">
        <v>77251191792</v>
      </c>
      <c r="R48" s="1">
        <v>75564296963</v>
      </c>
      <c r="S48" s="1">
        <v>79347631810</v>
      </c>
      <c r="T48" s="1">
        <v>1.13928389962766</v>
      </c>
      <c r="U48" s="1">
        <v>0.0017511193729367</v>
      </c>
      <c r="V48" s="1">
        <v>83712722394</v>
      </c>
      <c r="W48" s="1">
        <v>87018514885</v>
      </c>
      <c r="X48" s="1">
        <v>81484744561</v>
      </c>
      <c r="Y48" s="1">
        <v>1.23768842630906</v>
      </c>
      <c r="Z48" s="1">
        <v>0.000740913376453078</v>
      </c>
    </row>
    <row r="50" spans="1:26">
      <c r="A50" s="3" t="s">
        <v>67</v>
      </c>
      <c r="B50" s="4" t="s">
        <v>68</v>
      </c>
      <c r="C50" s="4">
        <v>1</v>
      </c>
      <c r="D50" s="4">
        <v>13</v>
      </c>
      <c r="E50" s="4">
        <v>13</v>
      </c>
      <c r="F50" s="4">
        <v>13</v>
      </c>
      <c r="G50" s="4">
        <v>51</v>
      </c>
      <c r="H50" s="4">
        <v>37</v>
      </c>
      <c r="I50" s="4">
        <v>2191793185</v>
      </c>
      <c r="J50" s="4">
        <v>2103111953</v>
      </c>
      <c r="K50" s="4">
        <v>2206371105</v>
      </c>
      <c r="L50" s="4">
        <v>2586559240</v>
      </c>
      <c r="M50" s="4">
        <v>2650175681</v>
      </c>
      <c r="N50" s="4">
        <v>2853515358</v>
      </c>
      <c r="O50" s="4">
        <v>1.24440955538705</v>
      </c>
      <c r="P50" s="4">
        <v>0.00363875182316888</v>
      </c>
      <c r="Q50" s="1">
        <v>2463287235</v>
      </c>
      <c r="R50" s="1">
        <v>2702329188</v>
      </c>
      <c r="S50" s="1">
        <v>2560107073</v>
      </c>
      <c r="T50" s="1">
        <v>1.18833952092382</v>
      </c>
      <c r="U50" s="1">
        <v>0.00595839212926338</v>
      </c>
      <c r="V50" s="1">
        <v>2523477068</v>
      </c>
      <c r="W50" s="1">
        <v>2313057783</v>
      </c>
      <c r="X50" s="1">
        <v>2704260829</v>
      </c>
      <c r="Y50" s="1">
        <v>1.15989467269896</v>
      </c>
      <c r="Z50" s="1">
        <v>0.0420674393675001</v>
      </c>
    </row>
    <row r="51" spans="2:26">
      <c r="B51" s="4" t="s">
        <v>69</v>
      </c>
      <c r="C51" s="4">
        <v>1</v>
      </c>
      <c r="D51" s="4">
        <v>18</v>
      </c>
      <c r="E51" s="4">
        <v>18</v>
      </c>
      <c r="F51" s="4">
        <v>18</v>
      </c>
      <c r="G51" s="4">
        <v>65</v>
      </c>
      <c r="H51" s="4">
        <v>39</v>
      </c>
      <c r="I51" s="4">
        <v>4151754922</v>
      </c>
      <c r="J51" s="4">
        <v>3914096526</v>
      </c>
      <c r="K51" s="4">
        <v>3892053670</v>
      </c>
      <c r="L51" s="4">
        <v>4904700051</v>
      </c>
      <c r="M51" s="4">
        <v>5117782407</v>
      </c>
      <c r="N51" s="4">
        <v>4880568086</v>
      </c>
      <c r="O51" s="4">
        <v>1.2462927575472</v>
      </c>
      <c r="P51" s="4">
        <v>0.000940881860069143</v>
      </c>
      <c r="Q51" s="1">
        <v>5130047200</v>
      </c>
      <c r="R51" s="1">
        <v>4594985288</v>
      </c>
      <c r="S51" s="1">
        <v>5086318868</v>
      </c>
      <c r="T51" s="1">
        <v>1.23862425816582</v>
      </c>
      <c r="U51" s="1">
        <v>0.00754444055633102</v>
      </c>
      <c r="V51" s="1">
        <v>4834823068</v>
      </c>
      <c r="W51" s="1">
        <v>4672762378</v>
      </c>
      <c r="X51" s="1">
        <v>4805358176</v>
      </c>
      <c r="Y51" s="1">
        <v>1.19694407011601</v>
      </c>
      <c r="Z51" s="1">
        <v>0.00126361393345694</v>
      </c>
    </row>
    <row r="52" spans="2:26">
      <c r="B52" s="4" t="s">
        <v>70</v>
      </c>
      <c r="C52" s="4">
        <v>1</v>
      </c>
      <c r="D52" s="4">
        <v>25</v>
      </c>
      <c r="E52" s="4">
        <v>25</v>
      </c>
      <c r="F52" s="4">
        <v>25</v>
      </c>
      <c r="G52" s="4">
        <v>73</v>
      </c>
      <c r="H52" s="4">
        <v>37</v>
      </c>
      <c r="I52" s="4">
        <v>20824480885</v>
      </c>
      <c r="J52" s="4">
        <v>21126421302</v>
      </c>
      <c r="K52" s="4">
        <v>22383858753</v>
      </c>
      <c r="L52" s="4">
        <v>25056556023</v>
      </c>
      <c r="M52" s="4">
        <v>26640964278</v>
      </c>
      <c r="N52" s="4">
        <v>27351880901</v>
      </c>
      <c r="O52" s="4">
        <v>1.2287199026934</v>
      </c>
      <c r="P52" s="4">
        <v>0.00409744325055293</v>
      </c>
      <c r="Q52" s="1">
        <v>26465795723</v>
      </c>
      <c r="R52" s="1">
        <v>22293203043</v>
      </c>
      <c r="S52" s="1">
        <v>25099724228</v>
      </c>
      <c r="T52" s="1">
        <v>1.14803757587414</v>
      </c>
      <c r="U52" s="1">
        <v>0.0736253533838693</v>
      </c>
      <c r="V52" s="1">
        <v>25897341027</v>
      </c>
      <c r="W52" s="1">
        <v>25682867803</v>
      </c>
      <c r="X52" s="1">
        <v>24734824849</v>
      </c>
      <c r="Y52" s="1">
        <v>1.18621772373061</v>
      </c>
      <c r="Z52" s="1">
        <v>0.00258622177262123</v>
      </c>
    </row>
    <row r="53" spans="2:26">
      <c r="B53" s="4" t="s">
        <v>71</v>
      </c>
      <c r="C53" s="4">
        <v>1</v>
      </c>
      <c r="D53" s="4">
        <v>17</v>
      </c>
      <c r="E53" s="4">
        <v>17</v>
      </c>
      <c r="F53" s="4">
        <v>17</v>
      </c>
      <c r="G53" s="4">
        <v>39</v>
      </c>
      <c r="H53" s="4">
        <v>55</v>
      </c>
      <c r="I53" s="4">
        <v>2125244087</v>
      </c>
      <c r="J53" s="4">
        <v>2136088722</v>
      </c>
      <c r="K53" s="4">
        <v>2448152318</v>
      </c>
      <c r="L53" s="4">
        <v>2633037812</v>
      </c>
      <c r="M53" s="4">
        <v>3110875878</v>
      </c>
      <c r="N53" s="4">
        <v>2855893869</v>
      </c>
      <c r="O53" s="4">
        <v>1.28173882141762</v>
      </c>
      <c r="P53" s="4">
        <v>0.0223189715231443</v>
      </c>
      <c r="Q53" s="1">
        <v>2785731349</v>
      </c>
      <c r="R53" s="1">
        <v>2907060896</v>
      </c>
      <c r="S53" s="1">
        <v>2786451330</v>
      </c>
      <c r="T53" s="1">
        <v>1.26376963574719</v>
      </c>
      <c r="U53" s="1">
        <v>0.00648500933489503</v>
      </c>
      <c r="V53" s="1">
        <v>2823454541</v>
      </c>
      <c r="W53" s="1">
        <v>3056201220</v>
      </c>
      <c r="X53" s="1">
        <v>2823694494</v>
      </c>
      <c r="Y53" s="1">
        <v>1.29717110780623</v>
      </c>
      <c r="Z53" s="1">
        <v>0.00715838044780816</v>
      </c>
    </row>
    <row r="54" spans="2:26">
      <c r="B54" s="1" t="s">
        <v>72</v>
      </c>
      <c r="C54" s="1">
        <v>1</v>
      </c>
      <c r="D54" s="1">
        <v>22</v>
      </c>
      <c r="E54" s="1">
        <v>22</v>
      </c>
      <c r="F54" s="1">
        <v>22</v>
      </c>
      <c r="G54" s="1">
        <v>54</v>
      </c>
      <c r="H54" s="1">
        <v>48</v>
      </c>
      <c r="I54" s="1">
        <v>5687825211</v>
      </c>
      <c r="J54" s="1">
        <v>5258693191</v>
      </c>
      <c r="K54" s="1">
        <v>5054049383</v>
      </c>
      <c r="L54" s="1">
        <v>6061338542</v>
      </c>
      <c r="M54" s="1">
        <v>6145738598</v>
      </c>
      <c r="N54" s="1">
        <v>6665672211</v>
      </c>
      <c r="O54" s="1">
        <v>1.17950497786038</v>
      </c>
      <c r="P54" s="1">
        <v>0.0226813710200145</v>
      </c>
      <c r="Q54" s="1">
        <v>6864010324</v>
      </c>
      <c r="R54" s="1">
        <v>6208616509</v>
      </c>
      <c r="S54" s="1">
        <v>7372363336</v>
      </c>
      <c r="T54" s="1">
        <v>1.27776654202025</v>
      </c>
      <c r="U54" s="1">
        <v>0.0183558283093488</v>
      </c>
      <c r="V54" s="1">
        <v>6522008209</v>
      </c>
      <c r="W54" s="1">
        <v>7281974712</v>
      </c>
      <c r="X54" s="1">
        <v>7228325317</v>
      </c>
      <c r="Y54" s="1">
        <v>1.31447261876026</v>
      </c>
      <c r="Z54" s="1">
        <v>0.00551938792910552</v>
      </c>
    </row>
    <row r="55" spans="2:26">
      <c r="B55" s="1" t="s">
        <v>73</v>
      </c>
      <c r="C55" s="1">
        <v>1</v>
      </c>
      <c r="D55" s="1">
        <v>2</v>
      </c>
      <c r="E55" s="1">
        <v>2</v>
      </c>
      <c r="F55" s="1">
        <v>2</v>
      </c>
      <c r="G55" s="1">
        <v>8</v>
      </c>
      <c r="H55" s="1">
        <v>45</v>
      </c>
      <c r="I55" s="1">
        <v>82976400</v>
      </c>
      <c r="J55" s="1">
        <v>133865642</v>
      </c>
      <c r="K55" s="1">
        <v>125002063</v>
      </c>
      <c r="L55" s="1">
        <v>136263347</v>
      </c>
      <c r="M55" s="1">
        <v>164186613</v>
      </c>
      <c r="N55" s="1">
        <v>160271324</v>
      </c>
      <c r="O55" s="1">
        <v>1.3477526078737</v>
      </c>
      <c r="P55" s="1">
        <v>0.0919962224299605</v>
      </c>
      <c r="Q55" s="1">
        <v>161696330</v>
      </c>
      <c r="R55" s="1">
        <v>171438210</v>
      </c>
      <c r="S55" s="1">
        <v>153102494</v>
      </c>
      <c r="T55" s="1">
        <v>1.42239408808878</v>
      </c>
      <c r="U55" s="1">
        <v>0.0438744465147772</v>
      </c>
      <c r="V55" s="1">
        <v>91525900</v>
      </c>
      <c r="W55" s="1">
        <v>88975316</v>
      </c>
      <c r="X55" s="1">
        <v>147404405</v>
      </c>
      <c r="Y55" s="1">
        <v>0.959225612505443</v>
      </c>
      <c r="Z55" s="1">
        <v>0.85992548980772</v>
      </c>
    </row>
    <row r="56" spans="2:26">
      <c r="B56" s="1" t="s">
        <v>74</v>
      </c>
      <c r="C56" s="1">
        <v>1</v>
      </c>
      <c r="D56" s="1">
        <v>6</v>
      </c>
      <c r="E56" s="1">
        <v>6</v>
      </c>
      <c r="F56" s="1">
        <v>6</v>
      </c>
      <c r="G56" s="1">
        <v>18</v>
      </c>
      <c r="H56" s="1">
        <v>39</v>
      </c>
      <c r="I56" s="1">
        <v>135621639</v>
      </c>
      <c r="J56" s="1">
        <v>145177851</v>
      </c>
      <c r="K56" s="1">
        <v>114302787</v>
      </c>
      <c r="L56" s="1">
        <v>147347017</v>
      </c>
      <c r="M56" s="1">
        <v>186711702</v>
      </c>
      <c r="N56" s="1">
        <v>166676586</v>
      </c>
      <c r="O56" s="1">
        <v>1.26735616104789</v>
      </c>
      <c r="P56" s="1">
        <v>0.0730892084881846</v>
      </c>
      <c r="Q56" s="1">
        <v>191306747</v>
      </c>
      <c r="R56" s="1">
        <v>234585364</v>
      </c>
      <c r="S56" s="1">
        <v>175261298</v>
      </c>
      <c r="T56" s="1">
        <v>1.52151340044036</v>
      </c>
      <c r="U56" s="1">
        <v>0.0261395524734519</v>
      </c>
      <c r="V56" s="1">
        <v>247271540</v>
      </c>
      <c r="W56" s="1">
        <v>196224673</v>
      </c>
      <c r="X56" s="1">
        <v>209448967</v>
      </c>
      <c r="Y56" s="1">
        <v>1.65259786645067</v>
      </c>
      <c r="Z56" s="1">
        <v>0.00848909506882959</v>
      </c>
    </row>
    <row r="57" spans="2:26">
      <c r="B57" s="1" t="s">
        <v>75</v>
      </c>
      <c r="C57" s="1">
        <v>1</v>
      </c>
      <c r="D57" s="1">
        <v>10</v>
      </c>
      <c r="E57" s="1">
        <v>10</v>
      </c>
      <c r="F57" s="1">
        <v>10</v>
      </c>
      <c r="G57" s="1">
        <v>37</v>
      </c>
      <c r="H57" s="1">
        <v>36</v>
      </c>
      <c r="I57" s="1">
        <v>1144760914</v>
      </c>
      <c r="J57" s="1">
        <v>1099356771</v>
      </c>
      <c r="K57" s="1">
        <v>1147914920</v>
      </c>
      <c r="L57" s="1">
        <v>1220011931</v>
      </c>
      <c r="M57" s="1">
        <v>1654806190</v>
      </c>
      <c r="N57" s="1">
        <v>1461250380</v>
      </c>
      <c r="O57" s="1">
        <v>1.27830979413596</v>
      </c>
      <c r="P57" s="1">
        <v>0.0680020740204043</v>
      </c>
      <c r="Q57" s="1">
        <v>1438736411</v>
      </c>
      <c r="R57" s="1">
        <v>1488482043</v>
      </c>
      <c r="S57" s="1">
        <v>1438230408</v>
      </c>
      <c r="T57" s="1">
        <v>1.28697137390871</v>
      </c>
      <c r="U57" s="1">
        <v>0.000143748205478136</v>
      </c>
      <c r="V57" s="1">
        <v>1459950140</v>
      </c>
      <c r="W57" s="1">
        <v>1430481401</v>
      </c>
      <c r="X57" s="1">
        <v>1667121799</v>
      </c>
      <c r="Y57" s="1">
        <v>1.34360540440619</v>
      </c>
      <c r="Z57" s="1">
        <v>0.00695429621978369</v>
      </c>
    </row>
    <row r="58" spans="2:26">
      <c r="B58" s="4" t="s">
        <v>76</v>
      </c>
      <c r="C58" s="4">
        <v>1</v>
      </c>
      <c r="D58" s="4">
        <v>12</v>
      </c>
      <c r="E58" s="4">
        <v>12</v>
      </c>
      <c r="F58" s="4">
        <v>12</v>
      </c>
      <c r="G58" s="4">
        <v>29</v>
      </c>
      <c r="H58" s="4">
        <v>57</v>
      </c>
      <c r="I58" s="4">
        <v>722521120</v>
      </c>
      <c r="J58" s="4">
        <v>690255350</v>
      </c>
      <c r="K58" s="4">
        <v>759176721</v>
      </c>
      <c r="L58" s="4">
        <v>572202569</v>
      </c>
      <c r="M58" s="4">
        <v>571641255</v>
      </c>
      <c r="N58" s="4">
        <v>573568469</v>
      </c>
      <c r="O58" s="4">
        <v>0.790722516542485</v>
      </c>
      <c r="P58" s="4">
        <v>0.0016026584990782</v>
      </c>
      <c r="Q58" s="1">
        <v>779697231</v>
      </c>
      <c r="R58" s="1">
        <v>570842349</v>
      </c>
      <c r="S58" s="1">
        <v>629121351</v>
      </c>
      <c r="T58" s="1">
        <v>0.911465743922655</v>
      </c>
      <c r="U58" s="1">
        <v>0.382079332386624</v>
      </c>
      <c r="V58" s="1">
        <v>562235331</v>
      </c>
      <c r="W58" s="1">
        <v>673941887</v>
      </c>
      <c r="X58" s="1">
        <v>580154617</v>
      </c>
      <c r="Y58" s="1">
        <v>0.836266565286213</v>
      </c>
      <c r="Z58" s="1">
        <v>0.0412627474963715</v>
      </c>
    </row>
    <row r="59" spans="2:26">
      <c r="B59" s="4" t="s">
        <v>77</v>
      </c>
      <c r="C59" s="4">
        <v>1</v>
      </c>
      <c r="D59" s="4">
        <v>7</v>
      </c>
      <c r="E59" s="4">
        <v>7</v>
      </c>
      <c r="F59" s="4">
        <v>7</v>
      </c>
      <c r="G59" s="4">
        <v>56</v>
      </c>
      <c r="H59" s="4">
        <v>13</v>
      </c>
      <c r="I59" s="4">
        <v>30358351122</v>
      </c>
      <c r="J59" s="4">
        <v>28615024721</v>
      </c>
      <c r="K59" s="4">
        <v>28576222957</v>
      </c>
      <c r="L59" s="1">
        <v>29253944050</v>
      </c>
      <c r="M59" s="1">
        <v>29455665050</v>
      </c>
      <c r="N59" s="1">
        <v>30568664136</v>
      </c>
      <c r="O59" s="1">
        <v>1.01974508689582</v>
      </c>
      <c r="P59" s="1">
        <v>0.465985222435067</v>
      </c>
      <c r="Q59" s="4">
        <v>24684232409</v>
      </c>
      <c r="R59" s="4">
        <v>21642137580</v>
      </c>
      <c r="S59" s="4">
        <v>25306587193</v>
      </c>
      <c r="T59" s="4">
        <v>0.818198577307472</v>
      </c>
      <c r="U59" s="4">
        <v>0.0141518564491427</v>
      </c>
      <c r="V59" s="4">
        <v>23219129757</v>
      </c>
      <c r="W59" s="4">
        <v>21807229434</v>
      </c>
      <c r="X59" s="4">
        <v>22869378129</v>
      </c>
      <c r="Y59" s="4">
        <v>0.775511689951913</v>
      </c>
      <c r="Z59" s="4">
        <v>0.000830787132661732</v>
      </c>
    </row>
    <row r="60" spans="2:26">
      <c r="B60" s="4" t="s">
        <v>78</v>
      </c>
      <c r="C60" s="4">
        <v>1</v>
      </c>
      <c r="D60" s="4">
        <v>5</v>
      </c>
      <c r="E60" s="4">
        <v>5</v>
      </c>
      <c r="F60" s="4">
        <v>5</v>
      </c>
      <c r="G60" s="4">
        <v>54</v>
      </c>
      <c r="H60" s="4">
        <v>12</v>
      </c>
      <c r="I60" s="4">
        <v>588703105</v>
      </c>
      <c r="J60" s="4">
        <v>687543191</v>
      </c>
      <c r="K60" s="4">
        <v>443165778</v>
      </c>
      <c r="L60" s="4">
        <v>931717614</v>
      </c>
      <c r="M60" s="4">
        <v>1096861240</v>
      </c>
      <c r="N60" s="4">
        <v>969894606</v>
      </c>
      <c r="O60" s="4">
        <v>1.74389461685262</v>
      </c>
      <c r="P60" s="4">
        <v>0.0079656597008045</v>
      </c>
      <c r="Q60" s="1">
        <v>957902258</v>
      </c>
      <c r="R60" s="1">
        <v>964241324</v>
      </c>
      <c r="S60" s="1">
        <v>871814006</v>
      </c>
      <c r="T60" s="1">
        <v>1.62494938255272</v>
      </c>
      <c r="U60" s="1">
        <v>0.00964013975265409</v>
      </c>
      <c r="V60" s="1">
        <v>1146101380</v>
      </c>
      <c r="W60" s="1">
        <v>902344330</v>
      </c>
      <c r="X60" s="1">
        <v>947762336</v>
      </c>
      <c r="Y60" s="1">
        <v>1.74257706532774</v>
      </c>
      <c r="Z60" s="1">
        <v>0.0145372597725872</v>
      </c>
    </row>
    <row r="61" spans="2:26">
      <c r="B61" s="4" t="s">
        <v>79</v>
      </c>
      <c r="C61" s="4">
        <v>1</v>
      </c>
      <c r="D61" s="4">
        <v>43</v>
      </c>
      <c r="E61" s="4">
        <v>43</v>
      </c>
      <c r="F61" s="4">
        <v>43</v>
      </c>
      <c r="G61" s="4">
        <v>76</v>
      </c>
      <c r="H61" s="4">
        <v>73</v>
      </c>
      <c r="I61" s="4">
        <v>30075279389</v>
      </c>
      <c r="J61" s="4">
        <v>28334305583</v>
      </c>
      <c r="K61" s="4">
        <v>33122582051</v>
      </c>
      <c r="L61" s="4">
        <v>36831103682</v>
      </c>
      <c r="M61" s="4">
        <v>37067913927</v>
      </c>
      <c r="N61" s="4">
        <v>37626519095</v>
      </c>
      <c r="O61" s="4">
        <v>1.21842998293678</v>
      </c>
      <c r="P61" s="4">
        <v>0.00933260417999383</v>
      </c>
      <c r="Q61" s="1">
        <v>37893577553</v>
      </c>
      <c r="R61" s="1">
        <v>35954690676</v>
      </c>
      <c r="S61" s="1">
        <v>35134931635</v>
      </c>
      <c r="T61" s="1">
        <v>1.19065464534031</v>
      </c>
      <c r="U61" s="1">
        <v>0.0229829603545835</v>
      </c>
      <c r="V61" s="1">
        <v>35815918219</v>
      </c>
      <c r="W61" s="1">
        <v>33333460025</v>
      </c>
      <c r="X61" s="1">
        <v>35516525712</v>
      </c>
      <c r="Y61" s="1">
        <v>1.14348766515819</v>
      </c>
      <c r="Z61" s="1">
        <v>0.052400354284954</v>
      </c>
    </row>
    <row r="62" spans="2:26">
      <c r="B62" s="5" t="s">
        <v>80</v>
      </c>
      <c r="C62" s="5">
        <v>1</v>
      </c>
      <c r="D62" s="5">
        <v>26</v>
      </c>
      <c r="E62" s="5">
        <v>26</v>
      </c>
      <c r="F62" s="5">
        <v>26</v>
      </c>
      <c r="G62" s="5">
        <v>57</v>
      </c>
      <c r="H62" s="5">
        <v>58</v>
      </c>
      <c r="I62" s="5">
        <v>3961024948</v>
      </c>
      <c r="J62" s="5">
        <v>4071555300</v>
      </c>
      <c r="K62" s="5">
        <v>3944624988</v>
      </c>
      <c r="L62" s="5">
        <v>4370777123</v>
      </c>
      <c r="M62" s="5">
        <v>4827556191</v>
      </c>
      <c r="N62" s="5">
        <v>4638605078</v>
      </c>
      <c r="O62" s="5">
        <f t="shared" ref="O62" si="4">AVERAGE(L62:N62)/AVERAGE(I62:K62)</f>
        <v>1.15527271340481</v>
      </c>
      <c r="P62" s="5">
        <f t="shared" ref="P62" si="5">TTEST(I62:K62,L62:N62,2,2)</f>
        <v>0.0109915589691165</v>
      </c>
      <c r="Q62" s="1">
        <v>4534252073</v>
      </c>
      <c r="R62" s="1">
        <v>4770914366</v>
      </c>
      <c r="S62" s="1">
        <v>4592193067</v>
      </c>
      <c r="T62" s="1">
        <v>1.16031738892046</v>
      </c>
      <c r="U62" s="1">
        <v>0.00142806532240628</v>
      </c>
      <c r="V62" s="1">
        <v>5003936307</v>
      </c>
      <c r="W62" s="1">
        <v>4600442671</v>
      </c>
      <c r="X62" s="1">
        <v>4811562082</v>
      </c>
      <c r="Y62" s="1">
        <v>1.20361476454205</v>
      </c>
      <c r="Z62" s="1">
        <v>0.00272908780278418</v>
      </c>
    </row>
    <row r="63" spans="2:26">
      <c r="B63" s="5" t="s">
        <v>81</v>
      </c>
      <c r="C63" s="1">
        <v>1</v>
      </c>
      <c r="D63" s="1">
        <v>20</v>
      </c>
      <c r="E63" s="1">
        <v>20</v>
      </c>
      <c r="F63" s="1">
        <v>20</v>
      </c>
      <c r="G63" s="1">
        <v>53</v>
      </c>
      <c r="H63" s="1">
        <v>52</v>
      </c>
      <c r="I63" s="1">
        <v>12225758002</v>
      </c>
      <c r="J63" s="1">
        <v>11755145578</v>
      </c>
      <c r="K63" s="1">
        <v>12315996897</v>
      </c>
      <c r="L63" s="1">
        <v>14822088301</v>
      </c>
      <c r="M63" s="1">
        <v>15283634052</v>
      </c>
      <c r="N63" s="1">
        <v>14698535954</v>
      </c>
      <c r="O63" s="1">
        <v>1.23438248771106</v>
      </c>
      <c r="P63" s="1">
        <v>0.000338324072979874</v>
      </c>
      <c r="Q63" s="1">
        <v>15256968751</v>
      </c>
      <c r="R63" s="1">
        <v>14662422177</v>
      </c>
      <c r="S63" s="1">
        <v>14863376124</v>
      </c>
      <c r="T63" s="1">
        <v>1.23379039156187</v>
      </c>
      <c r="U63" s="1">
        <v>0.000328740699463492</v>
      </c>
      <c r="V63" s="1">
        <v>14588580340</v>
      </c>
      <c r="W63" s="1">
        <v>14465515059</v>
      </c>
      <c r="X63" s="1">
        <v>14270767745</v>
      </c>
      <c r="Y63" s="1">
        <v>1.19362431983561</v>
      </c>
      <c r="Z63" s="1">
        <v>0.000286155517649006</v>
      </c>
    </row>
    <row r="64" spans="2:26">
      <c r="B64" s="5" t="s">
        <v>82</v>
      </c>
      <c r="C64" s="5">
        <v>1</v>
      </c>
      <c r="D64" s="5">
        <v>12</v>
      </c>
      <c r="E64" s="5">
        <v>12</v>
      </c>
      <c r="F64" s="5">
        <v>12</v>
      </c>
      <c r="G64" s="5">
        <v>60</v>
      </c>
      <c r="H64" s="5">
        <v>25</v>
      </c>
      <c r="I64" s="5">
        <v>1542310730</v>
      </c>
      <c r="J64" s="5">
        <v>1420995632</v>
      </c>
      <c r="K64" s="5">
        <v>1562084720</v>
      </c>
      <c r="L64" s="5">
        <v>2270628636</v>
      </c>
      <c r="M64" s="5">
        <v>1724638758</v>
      </c>
      <c r="N64" s="5">
        <v>1979169217</v>
      </c>
      <c r="O64" s="5">
        <f t="shared" ref="O64" si="6">AVERAGE(L64:N64)/AVERAGE(I64:K64)</f>
        <v>1.32020338192729</v>
      </c>
      <c r="P64" s="5">
        <f t="shared" ref="P64" si="7">TTEST(I64:K64,L64:N64,2,2)</f>
        <v>0.0420070236446303</v>
      </c>
      <c r="Q64" s="1">
        <v>1845553706</v>
      </c>
      <c r="R64" s="1">
        <v>1705266729</v>
      </c>
      <c r="S64" s="1">
        <v>1749634975</v>
      </c>
      <c r="T64" s="1">
        <v>1.17127013200757</v>
      </c>
      <c r="U64" s="1">
        <v>0.0129398898698109</v>
      </c>
      <c r="V64" s="1">
        <v>1618801921</v>
      </c>
      <c r="W64" s="1">
        <v>1922265097</v>
      </c>
      <c r="X64" s="1">
        <v>1860405224</v>
      </c>
      <c r="Y64" s="1">
        <v>1.19359236453279</v>
      </c>
      <c r="Z64" s="1">
        <v>0.0465081091046104</v>
      </c>
    </row>
    <row r="65" spans="1:26">
      <c r="A65" s="6"/>
      <c r="B65" s="5" t="s">
        <v>83</v>
      </c>
      <c r="C65" s="1">
        <v>1</v>
      </c>
      <c r="D65" s="1">
        <v>39</v>
      </c>
      <c r="E65" s="1">
        <v>39</v>
      </c>
      <c r="F65" s="1">
        <v>39</v>
      </c>
      <c r="G65" s="1">
        <v>56</v>
      </c>
      <c r="H65" s="1">
        <v>94</v>
      </c>
      <c r="I65" s="1">
        <v>7498875915</v>
      </c>
      <c r="J65" s="1">
        <v>7107601749</v>
      </c>
      <c r="K65" s="1">
        <v>7223332355</v>
      </c>
      <c r="L65" s="1">
        <v>7973835793</v>
      </c>
      <c r="M65" s="1">
        <v>8800710775</v>
      </c>
      <c r="N65" s="1">
        <v>8201351918</v>
      </c>
      <c r="O65" s="1">
        <v>1.14411891190357</v>
      </c>
      <c r="P65" s="1">
        <v>0.0183388466768422</v>
      </c>
      <c r="Q65" s="1">
        <v>8929719595</v>
      </c>
      <c r="R65" s="1">
        <v>7796194147</v>
      </c>
      <c r="S65" s="1">
        <v>8226385519</v>
      </c>
      <c r="T65" s="1">
        <v>1.14303785691595</v>
      </c>
      <c r="U65" s="1">
        <v>0.0410454738349041</v>
      </c>
      <c r="V65" s="1">
        <v>9022610288</v>
      </c>
      <c r="W65" s="1">
        <v>8665707150</v>
      </c>
      <c r="X65" s="1">
        <v>8942496754</v>
      </c>
      <c r="Y65" s="1">
        <v>1.21992881151148</v>
      </c>
      <c r="Z65" s="1">
        <v>0.00054287969817373</v>
      </c>
    </row>
    <row r="67" spans="2:26">
      <c r="B67" s="1" t="s">
        <v>84</v>
      </c>
      <c r="C67" s="1">
        <v>1</v>
      </c>
      <c r="D67" s="1">
        <v>7</v>
      </c>
      <c r="E67" s="1">
        <v>7</v>
      </c>
      <c r="F67" s="1">
        <v>7</v>
      </c>
      <c r="G67" s="1">
        <v>48</v>
      </c>
      <c r="H67" s="1">
        <v>16</v>
      </c>
      <c r="I67" s="1">
        <v>619638242</v>
      </c>
      <c r="J67" s="1">
        <v>571184988</v>
      </c>
      <c r="K67" s="1">
        <v>649158016</v>
      </c>
      <c r="L67" s="1">
        <v>710924132</v>
      </c>
      <c r="M67" s="1">
        <v>474273196</v>
      </c>
      <c r="N67" s="1">
        <v>620698934</v>
      </c>
      <c r="O67" s="1">
        <v>0.981475363363568</v>
      </c>
      <c r="P67" s="1">
        <v>0.883228604329533</v>
      </c>
      <c r="Q67" s="1">
        <v>916044616</v>
      </c>
      <c r="R67" s="1">
        <v>688655332</v>
      </c>
      <c r="S67" s="1">
        <v>990601485</v>
      </c>
      <c r="T67" s="1">
        <v>1.41050428565075</v>
      </c>
      <c r="U67" s="1">
        <v>0.0546827416342073</v>
      </c>
      <c r="V67" s="1">
        <v>1048595374</v>
      </c>
      <c r="W67" s="1">
        <v>1458771995</v>
      </c>
      <c r="X67" s="1">
        <v>1220490915</v>
      </c>
      <c r="Y67" s="1">
        <v>2.02603058705306</v>
      </c>
      <c r="Z67" s="1">
        <v>0.00652736684307888</v>
      </c>
    </row>
    <row r="68" spans="2:26">
      <c r="B68" s="4" t="s">
        <v>85</v>
      </c>
      <c r="C68" s="4">
        <v>1</v>
      </c>
      <c r="D68" s="4">
        <v>31</v>
      </c>
      <c r="E68" s="4">
        <v>31</v>
      </c>
      <c r="F68" s="4">
        <v>31</v>
      </c>
      <c r="G68" s="4">
        <v>58</v>
      </c>
      <c r="H68" s="4">
        <v>54</v>
      </c>
      <c r="I68" s="4">
        <v>40639545199</v>
      </c>
      <c r="J68" s="4">
        <v>42362469037</v>
      </c>
      <c r="K68" s="4">
        <v>41052608083</v>
      </c>
      <c r="L68" s="4">
        <v>46663087802</v>
      </c>
      <c r="M68" s="4">
        <v>52404163705</v>
      </c>
      <c r="N68" s="4">
        <v>53617266004</v>
      </c>
      <c r="O68" s="4">
        <v>1.23078459034263</v>
      </c>
      <c r="P68" s="4">
        <v>0.012400375485959</v>
      </c>
      <c r="Q68" s="1">
        <v>52475933912</v>
      </c>
      <c r="R68" s="1">
        <v>49507856622</v>
      </c>
      <c r="S68" s="1">
        <v>49004270304</v>
      </c>
      <c r="T68" s="1">
        <v>1.21710951204819</v>
      </c>
      <c r="U68" s="1">
        <v>0.00171297757440734</v>
      </c>
      <c r="V68" s="1">
        <v>48510406333</v>
      </c>
      <c r="W68" s="1">
        <v>49557032243</v>
      </c>
      <c r="X68" s="1">
        <v>50348908787</v>
      </c>
      <c r="Y68" s="1">
        <v>1.19637901908528</v>
      </c>
      <c r="Z68" s="1">
        <v>0.000399618740257104</v>
      </c>
    </row>
    <row r="69" spans="2:26">
      <c r="B69" s="4" t="s">
        <v>86</v>
      </c>
      <c r="C69" s="4">
        <v>1</v>
      </c>
      <c r="D69" s="4">
        <v>9</v>
      </c>
      <c r="E69" s="4">
        <v>9</v>
      </c>
      <c r="F69" s="4">
        <v>9</v>
      </c>
      <c r="G69" s="4">
        <v>57</v>
      </c>
      <c r="H69" s="4">
        <v>20</v>
      </c>
      <c r="I69" s="4">
        <v>2249604511</v>
      </c>
      <c r="J69" s="4">
        <v>2102546625</v>
      </c>
      <c r="K69" s="4">
        <v>2335176386</v>
      </c>
      <c r="L69" s="4">
        <v>3409385636</v>
      </c>
      <c r="M69" s="4">
        <v>3252869171</v>
      </c>
      <c r="N69" s="4">
        <v>3087864057</v>
      </c>
      <c r="O69" s="4">
        <v>1.45799930269962</v>
      </c>
      <c r="P69" s="4">
        <v>0.000890205692499605</v>
      </c>
      <c r="Q69" s="1">
        <v>3661568871</v>
      </c>
      <c r="R69" s="1">
        <v>3508296839</v>
      </c>
      <c r="S69" s="1">
        <v>3519989159</v>
      </c>
      <c r="T69" s="1">
        <v>1.59852419876737</v>
      </c>
      <c r="U69" s="1">
        <v>9.1455115077946e-5</v>
      </c>
      <c r="V69" s="1">
        <v>3812557367</v>
      </c>
      <c r="W69" s="1">
        <v>3099884447</v>
      </c>
      <c r="X69" s="1">
        <v>3566070896</v>
      </c>
      <c r="Y69" s="1">
        <v>1.56692081784954</v>
      </c>
      <c r="Z69" s="1">
        <v>0.00453165792150129</v>
      </c>
    </row>
    <row r="70" spans="2:26">
      <c r="B70" s="4" t="s">
        <v>87</v>
      </c>
      <c r="C70" s="4">
        <v>1</v>
      </c>
      <c r="D70" s="4">
        <v>7</v>
      </c>
      <c r="E70" s="4">
        <v>7</v>
      </c>
      <c r="F70" s="4">
        <v>7</v>
      </c>
      <c r="G70" s="4">
        <v>21</v>
      </c>
      <c r="H70" s="4">
        <v>57</v>
      </c>
      <c r="I70" s="4">
        <v>149282840</v>
      </c>
      <c r="J70" s="4">
        <v>125683602</v>
      </c>
      <c r="K70" s="4">
        <v>181608231</v>
      </c>
      <c r="L70" s="4">
        <v>217644719</v>
      </c>
      <c r="M70" s="4">
        <v>240741886</v>
      </c>
      <c r="N70" s="4">
        <v>235146706</v>
      </c>
      <c r="O70" s="4">
        <v>1.51899207733759</v>
      </c>
      <c r="P70" s="4">
        <v>0.0110077026743091</v>
      </c>
      <c r="Q70" s="1">
        <v>192428218</v>
      </c>
      <c r="R70" s="1">
        <v>214912745</v>
      </c>
      <c r="S70" s="1">
        <v>208491075</v>
      </c>
      <c r="T70" s="1">
        <v>1.34880902165154</v>
      </c>
      <c r="U70" s="1">
        <v>0.0388753000782402</v>
      </c>
      <c r="V70" s="1">
        <v>228525582</v>
      </c>
      <c r="W70" s="1">
        <v>217989168</v>
      </c>
      <c r="X70" s="1">
        <v>237480644</v>
      </c>
      <c r="Y70" s="1">
        <v>1.49810191946411</v>
      </c>
      <c r="Z70" s="1">
        <v>0.0115325014231088</v>
      </c>
    </row>
    <row r="72" spans="1:26">
      <c r="A72" s="3" t="s">
        <v>88</v>
      </c>
      <c r="B72" s="4" t="s">
        <v>89</v>
      </c>
      <c r="C72" s="4">
        <v>1</v>
      </c>
      <c r="D72" s="4">
        <v>2</v>
      </c>
      <c r="E72" s="4">
        <v>2</v>
      </c>
      <c r="F72" s="4">
        <v>2</v>
      </c>
      <c r="G72" s="4">
        <v>19</v>
      </c>
      <c r="H72" s="4">
        <v>12</v>
      </c>
      <c r="I72" s="4">
        <v>255288916</v>
      </c>
      <c r="J72" s="4">
        <v>245164953</v>
      </c>
      <c r="K72" s="4">
        <v>301937877</v>
      </c>
      <c r="L72" s="1">
        <v>200422091</v>
      </c>
      <c r="M72" s="1">
        <v>222415642</v>
      </c>
      <c r="N72" s="1">
        <v>232251486</v>
      </c>
      <c r="O72" s="1">
        <v>0.816420685115073</v>
      </c>
      <c r="P72" s="1">
        <v>0.0687192445347589</v>
      </c>
      <c r="Q72" s="4">
        <v>174704241</v>
      </c>
      <c r="R72" s="4">
        <v>144573927</v>
      </c>
      <c r="S72" s="4">
        <v>125957028</v>
      </c>
      <c r="T72" s="4">
        <v>0.55488506483216</v>
      </c>
      <c r="U72" s="4">
        <v>0.00614755926734631</v>
      </c>
      <c r="V72" s="4">
        <v>177510465</v>
      </c>
      <c r="W72" s="4">
        <v>127175449</v>
      </c>
      <c r="X72" s="4">
        <v>160574218</v>
      </c>
      <c r="Y72" s="4">
        <v>0.579841622647998</v>
      </c>
      <c r="Z72" s="4">
        <v>0.00799943524694408</v>
      </c>
    </row>
    <row r="73" spans="2:26">
      <c r="B73" s="4" t="s">
        <v>90</v>
      </c>
      <c r="C73" s="4">
        <v>1</v>
      </c>
      <c r="D73" s="4">
        <v>9</v>
      </c>
      <c r="E73" s="4">
        <v>9</v>
      </c>
      <c r="F73" s="4">
        <v>9</v>
      </c>
      <c r="G73" s="4">
        <v>74</v>
      </c>
      <c r="H73" s="4">
        <v>12</v>
      </c>
      <c r="I73" s="4">
        <v>10050521692</v>
      </c>
      <c r="J73" s="4">
        <v>11192353386</v>
      </c>
      <c r="K73" s="4">
        <v>10766288335</v>
      </c>
      <c r="L73" s="1">
        <v>8595789884</v>
      </c>
      <c r="M73" s="1">
        <v>8146187411</v>
      </c>
      <c r="N73" s="1">
        <v>8670356655</v>
      </c>
      <c r="O73" s="1">
        <v>0.793908095070026</v>
      </c>
      <c r="P73" s="1">
        <v>0.00406798708740681</v>
      </c>
      <c r="Q73" s="4">
        <v>6988728008</v>
      </c>
      <c r="R73" s="4">
        <v>5975687195</v>
      </c>
      <c r="S73" s="4">
        <v>6643916488</v>
      </c>
      <c r="T73" s="4">
        <v>0.612584947566496</v>
      </c>
      <c r="U73" s="4">
        <v>0.000757276789593171</v>
      </c>
      <c r="V73" s="4">
        <v>4779344776</v>
      </c>
      <c r="W73" s="4">
        <v>5197869958</v>
      </c>
      <c r="X73" s="4">
        <v>5361478932</v>
      </c>
      <c r="Y73" s="4">
        <v>0.479196955824545</v>
      </c>
      <c r="Z73" s="4">
        <v>0.000121430121280424</v>
      </c>
    </row>
    <row r="74" spans="2:26">
      <c r="B74" s="4" t="s">
        <v>91</v>
      </c>
      <c r="C74" s="4">
        <v>1</v>
      </c>
      <c r="D74" s="4">
        <v>16</v>
      </c>
      <c r="E74" s="4">
        <v>16</v>
      </c>
      <c r="F74" s="4">
        <v>16</v>
      </c>
      <c r="G74" s="4">
        <v>32</v>
      </c>
      <c r="H74" s="4">
        <v>78</v>
      </c>
      <c r="I74" s="4">
        <v>2492299642</v>
      </c>
      <c r="J74" s="4">
        <v>2564670904</v>
      </c>
      <c r="K74" s="4">
        <v>2620611839</v>
      </c>
      <c r="L74" s="1">
        <v>2248362792</v>
      </c>
      <c r="M74" s="1">
        <v>2311069681</v>
      </c>
      <c r="N74" s="1">
        <v>2198511548</v>
      </c>
      <c r="O74" s="1">
        <v>0.880217714654976</v>
      </c>
      <c r="P74" s="1">
        <v>0.00342950850343932</v>
      </c>
      <c r="Q74" s="4">
        <v>2063004872</v>
      </c>
      <c r="R74" s="4">
        <v>1832037888</v>
      </c>
      <c r="S74" s="4">
        <v>1965561031</v>
      </c>
      <c r="T74" s="4">
        <v>0.763339746435036</v>
      </c>
      <c r="U74" s="4">
        <v>0.00138133756468987</v>
      </c>
      <c r="V74" s="4">
        <v>1967067317</v>
      </c>
      <c r="W74" s="4">
        <v>2228970005</v>
      </c>
      <c r="X74" s="4">
        <v>2081807858</v>
      </c>
      <c r="Y74" s="4">
        <v>0.81768515988383</v>
      </c>
      <c r="Z74" s="4">
        <v>0.00523258000701644</v>
      </c>
    </row>
    <row r="75" spans="2:26">
      <c r="B75" s="4" t="s">
        <v>92</v>
      </c>
      <c r="C75" s="4">
        <v>1</v>
      </c>
      <c r="D75" s="4">
        <v>2</v>
      </c>
      <c r="E75" s="4">
        <v>2</v>
      </c>
      <c r="F75" s="4">
        <v>2</v>
      </c>
      <c r="G75" s="4">
        <v>10</v>
      </c>
      <c r="H75" s="4">
        <v>12</v>
      </c>
      <c r="I75" s="4">
        <v>822829637</v>
      </c>
      <c r="J75" s="4">
        <v>910440507</v>
      </c>
      <c r="K75" s="4">
        <v>842971804</v>
      </c>
      <c r="L75" s="1">
        <v>796569550</v>
      </c>
      <c r="M75" s="1">
        <v>556643698</v>
      </c>
      <c r="N75" s="1">
        <v>625476251</v>
      </c>
      <c r="O75" s="1">
        <v>0.768052667000514</v>
      </c>
      <c r="P75" s="1">
        <v>0.0589342687143478</v>
      </c>
      <c r="Q75" s="4">
        <v>773585814</v>
      </c>
      <c r="R75" s="4">
        <v>527162018</v>
      </c>
      <c r="S75" s="4">
        <v>624819457</v>
      </c>
      <c r="T75" s="4">
        <v>0.747432627783608</v>
      </c>
      <c r="U75" s="4">
        <v>0.046895223055416</v>
      </c>
      <c r="V75" s="4">
        <v>471369635</v>
      </c>
      <c r="W75" s="4">
        <v>748900407</v>
      </c>
      <c r="X75" s="4">
        <v>586762431</v>
      </c>
      <c r="Y75" s="4">
        <v>0.701421880970009</v>
      </c>
      <c r="Z75" s="4">
        <v>0.0389445432498132</v>
      </c>
    </row>
    <row r="76" spans="2:26">
      <c r="B76" s="4" t="s">
        <v>93</v>
      </c>
      <c r="C76" s="4">
        <v>1</v>
      </c>
      <c r="D76" s="4">
        <v>13</v>
      </c>
      <c r="E76" s="4">
        <v>13</v>
      </c>
      <c r="F76" s="4">
        <v>13</v>
      </c>
      <c r="G76" s="4">
        <v>66</v>
      </c>
      <c r="H76" s="4">
        <v>24</v>
      </c>
      <c r="I76" s="4">
        <v>2846421942</v>
      </c>
      <c r="J76" s="4">
        <v>3140089203</v>
      </c>
      <c r="K76" s="4">
        <v>2885823100</v>
      </c>
      <c r="L76" s="4">
        <v>1988440264</v>
      </c>
      <c r="M76" s="4">
        <v>2334843994</v>
      </c>
      <c r="N76" s="4">
        <v>2097415534</v>
      </c>
      <c r="O76" s="4">
        <v>0.723676499858916</v>
      </c>
      <c r="P76" s="4">
        <v>0.00402789136500863</v>
      </c>
      <c r="Q76" s="4">
        <v>1414137752</v>
      </c>
      <c r="R76" s="4">
        <v>1112981404</v>
      </c>
      <c r="S76" s="4">
        <v>1270920542</v>
      </c>
      <c r="T76" s="4">
        <v>0.428076715002073</v>
      </c>
      <c r="U76" s="4">
        <v>0.000181598846803752</v>
      </c>
      <c r="V76" s="4">
        <v>1112540566</v>
      </c>
      <c r="W76" s="4">
        <v>946606512</v>
      </c>
      <c r="X76" s="4">
        <v>1138454746</v>
      </c>
      <c r="Y76" s="4">
        <v>0.360401415873394</v>
      </c>
      <c r="Z76" s="4">
        <v>6.68864075908716e-5</v>
      </c>
    </row>
    <row r="77" spans="2:26">
      <c r="B77" s="4" t="s">
        <v>94</v>
      </c>
      <c r="C77" s="4">
        <v>1</v>
      </c>
      <c r="D77" s="4">
        <v>4</v>
      </c>
      <c r="E77" s="4">
        <v>4</v>
      </c>
      <c r="F77" s="4">
        <v>4</v>
      </c>
      <c r="G77" s="4">
        <v>24</v>
      </c>
      <c r="H77" s="4">
        <v>20</v>
      </c>
      <c r="I77" s="4">
        <v>182831752</v>
      </c>
      <c r="J77" s="4">
        <v>205319029</v>
      </c>
      <c r="K77" s="4">
        <v>193080251</v>
      </c>
      <c r="L77" s="4">
        <v>110085753</v>
      </c>
      <c r="M77" s="4">
        <v>166843058</v>
      </c>
      <c r="N77" s="4">
        <v>149953680</v>
      </c>
      <c r="O77" s="4">
        <v>0.734445457137946</v>
      </c>
      <c r="P77" s="4">
        <v>0.0462881059488346</v>
      </c>
      <c r="Q77" s="4">
        <v>80798826</v>
      </c>
      <c r="R77" s="4">
        <v>28537603</v>
      </c>
      <c r="S77" s="4">
        <v>131030200</v>
      </c>
      <c r="T77" s="4">
        <v>0.413547480720197</v>
      </c>
      <c r="U77" s="4">
        <v>0.0199373842783627</v>
      </c>
      <c r="V77" s="4">
        <v>57811118</v>
      </c>
      <c r="W77" s="4" t="s">
        <v>95</v>
      </c>
      <c r="X77" s="4">
        <v>101023265</v>
      </c>
      <c r="Y77" s="4">
        <v>0.409908558529958</v>
      </c>
      <c r="Z77" s="4">
        <v>0.00809521440881988</v>
      </c>
    </row>
    <row r="78" spans="2:26">
      <c r="B78" s="4" t="s">
        <v>96</v>
      </c>
      <c r="C78" s="4">
        <v>1</v>
      </c>
      <c r="D78" s="4">
        <v>5</v>
      </c>
      <c r="E78" s="4">
        <v>5</v>
      </c>
      <c r="F78" s="4">
        <v>5</v>
      </c>
      <c r="G78" s="4">
        <v>37</v>
      </c>
      <c r="H78" s="4">
        <v>15</v>
      </c>
      <c r="I78" s="4">
        <v>3054652812</v>
      </c>
      <c r="J78" s="4">
        <v>4067793035</v>
      </c>
      <c r="K78" s="4">
        <v>3698540356</v>
      </c>
      <c r="L78" s="1">
        <v>3127696745</v>
      </c>
      <c r="M78" s="1">
        <v>3319454821</v>
      </c>
      <c r="N78" s="1">
        <v>3519087353</v>
      </c>
      <c r="O78" s="1">
        <v>0.921010223286023</v>
      </c>
      <c r="P78" s="1">
        <v>0.419390918744304</v>
      </c>
      <c r="Q78" s="1">
        <v>3169624679</v>
      </c>
      <c r="R78" s="1">
        <v>2703826472</v>
      </c>
      <c r="S78" s="1">
        <v>2907728597</v>
      </c>
      <c r="T78" s="1">
        <v>0.811495327991964</v>
      </c>
      <c r="U78" s="1">
        <v>0.104794067371272</v>
      </c>
      <c r="V78" s="4">
        <v>2035467021</v>
      </c>
      <c r="W78" s="4">
        <v>1940485172</v>
      </c>
      <c r="X78" s="4">
        <v>2243131101</v>
      </c>
      <c r="Y78" s="4">
        <v>0.574724260555459</v>
      </c>
      <c r="Z78" s="4">
        <v>0.00770212255771654</v>
      </c>
    </row>
    <row r="79" spans="2:26">
      <c r="B79" s="4" t="s">
        <v>97</v>
      </c>
      <c r="C79" s="4">
        <v>1</v>
      </c>
      <c r="D79" s="4">
        <v>6</v>
      </c>
      <c r="E79" s="4">
        <v>6</v>
      </c>
      <c r="F79" s="4">
        <v>6</v>
      </c>
      <c r="G79" s="4">
        <v>76</v>
      </c>
      <c r="H79" s="4">
        <v>6</v>
      </c>
      <c r="I79" s="4">
        <v>1491099272</v>
      </c>
      <c r="J79" s="4">
        <v>1496351482</v>
      </c>
      <c r="K79" s="4">
        <v>1643074233</v>
      </c>
      <c r="L79" s="1">
        <v>1384265153</v>
      </c>
      <c r="M79" s="1">
        <v>1198172637</v>
      </c>
      <c r="N79" s="1">
        <v>1283261345</v>
      </c>
      <c r="O79" s="1">
        <v>0.8348295594674</v>
      </c>
      <c r="P79" s="1">
        <v>0.0254015801443481</v>
      </c>
      <c r="Q79" s="4">
        <v>1211335046</v>
      </c>
      <c r="R79" s="4">
        <v>959454304</v>
      </c>
      <c r="S79" s="4">
        <v>895073546</v>
      </c>
      <c r="T79" s="4">
        <v>0.662098337576685</v>
      </c>
      <c r="U79" s="4">
        <v>0.00863013673716575</v>
      </c>
      <c r="V79" s="4">
        <v>802522853</v>
      </c>
      <c r="W79" s="4">
        <v>769395555</v>
      </c>
      <c r="X79" s="4">
        <v>1194176539</v>
      </c>
      <c r="Y79" s="4">
        <v>0.597360980615739</v>
      </c>
      <c r="Z79" s="4">
        <v>0.0128511335717378</v>
      </c>
    </row>
    <row r="80" spans="2:26">
      <c r="B80" s="4" t="s">
        <v>98</v>
      </c>
      <c r="C80" s="4">
        <v>1</v>
      </c>
      <c r="D80" s="4">
        <v>16</v>
      </c>
      <c r="E80" s="4">
        <v>16</v>
      </c>
      <c r="F80" s="4">
        <v>16</v>
      </c>
      <c r="G80" s="4">
        <v>70</v>
      </c>
      <c r="H80" s="4">
        <v>30</v>
      </c>
      <c r="I80" s="4">
        <v>10996397963</v>
      </c>
      <c r="J80" s="4">
        <v>10348023197</v>
      </c>
      <c r="K80" s="4">
        <v>10960017215</v>
      </c>
      <c r="L80" s="4">
        <v>12980489278</v>
      </c>
      <c r="M80" s="4">
        <v>15179491430</v>
      </c>
      <c r="N80" s="4">
        <v>15009531594</v>
      </c>
      <c r="O80" s="4">
        <v>1.33633378178177</v>
      </c>
      <c r="P80" s="4">
        <v>0.0079640265840939</v>
      </c>
      <c r="Q80" s="1">
        <v>13163325449</v>
      </c>
      <c r="R80" s="1">
        <v>13638003527</v>
      </c>
      <c r="S80" s="1">
        <v>12796427121</v>
      </c>
      <c r="T80" s="1">
        <v>1.22576828723462</v>
      </c>
      <c r="U80" s="1">
        <v>0.00164578849913715</v>
      </c>
      <c r="V80" s="1">
        <v>14191739408</v>
      </c>
      <c r="W80" s="1">
        <v>12018875700</v>
      </c>
      <c r="X80" s="1">
        <v>13545875077</v>
      </c>
      <c r="Y80" s="1">
        <v>1.23068198008875</v>
      </c>
      <c r="Z80" s="1">
        <v>0.0214763423689451</v>
      </c>
    </row>
    <row r="81" spans="2:26">
      <c r="B81" s="4" t="s">
        <v>99</v>
      </c>
      <c r="C81" s="4">
        <v>1</v>
      </c>
      <c r="D81" s="4">
        <v>5</v>
      </c>
      <c r="E81" s="4">
        <v>5</v>
      </c>
      <c r="F81" s="4">
        <v>5</v>
      </c>
      <c r="G81" s="4">
        <v>35</v>
      </c>
      <c r="H81" s="4">
        <v>21</v>
      </c>
      <c r="I81" s="4">
        <v>718933004</v>
      </c>
      <c r="J81" s="4">
        <v>627112115</v>
      </c>
      <c r="K81" s="4">
        <v>570097120</v>
      </c>
      <c r="L81" s="4">
        <v>780560088</v>
      </c>
      <c r="M81" s="4">
        <v>778404707</v>
      </c>
      <c r="N81" s="4">
        <v>869668288</v>
      </c>
      <c r="O81" s="4">
        <v>1.26745970814122</v>
      </c>
      <c r="P81" s="4">
        <v>0.0317404358408413</v>
      </c>
      <c r="Q81" s="1">
        <v>833152463</v>
      </c>
      <c r="R81" s="1">
        <v>739742539</v>
      </c>
      <c r="S81" s="1">
        <v>916233332</v>
      </c>
      <c r="T81" s="1">
        <v>1.29903108617815</v>
      </c>
      <c r="U81" s="1">
        <v>0.0462059697914352</v>
      </c>
      <c r="V81" s="1">
        <v>780139770</v>
      </c>
      <c r="W81" s="1">
        <v>890737360</v>
      </c>
      <c r="X81" s="1">
        <v>946256234</v>
      </c>
      <c r="Y81" s="1">
        <v>1.36583459762665</v>
      </c>
      <c r="Z81" s="1">
        <v>0.0231974183288913</v>
      </c>
    </row>
    <row r="82" spans="2:26">
      <c r="B82" s="1" t="s">
        <v>100</v>
      </c>
      <c r="C82" s="1">
        <v>1</v>
      </c>
      <c r="D82" s="1">
        <v>10</v>
      </c>
      <c r="E82" s="1">
        <v>10</v>
      </c>
      <c r="F82" s="1">
        <v>10</v>
      </c>
      <c r="G82" s="1">
        <v>66</v>
      </c>
      <c r="H82" s="1">
        <v>21</v>
      </c>
      <c r="I82" s="1">
        <v>4424638207</v>
      </c>
      <c r="J82" s="1">
        <v>4265299690</v>
      </c>
      <c r="K82" s="1">
        <v>4048019024</v>
      </c>
      <c r="L82" s="1">
        <v>4222384916</v>
      </c>
      <c r="M82" s="1">
        <v>5306776879</v>
      </c>
      <c r="N82" s="1">
        <v>4774280137</v>
      </c>
      <c r="O82" s="1">
        <v>1.12289922321994</v>
      </c>
      <c r="P82" s="1">
        <v>0.190607352906519</v>
      </c>
      <c r="Q82" s="1">
        <v>5327107895</v>
      </c>
      <c r="R82" s="1">
        <v>4826875053</v>
      </c>
      <c r="S82" s="1">
        <v>5460259191</v>
      </c>
      <c r="T82" s="1">
        <v>1.22580428210258</v>
      </c>
      <c r="U82" s="1">
        <v>0.0123753010951276</v>
      </c>
      <c r="V82" s="1">
        <v>5668462440</v>
      </c>
      <c r="W82" s="1">
        <v>5258176066</v>
      </c>
      <c r="X82" s="1">
        <v>5001924112</v>
      </c>
      <c r="Y82" s="1">
        <v>1.25048017643551</v>
      </c>
      <c r="Z82" s="1">
        <v>0.00880359291739228</v>
      </c>
    </row>
    <row r="83" spans="2:26">
      <c r="B83" s="1" t="s">
        <v>101</v>
      </c>
      <c r="C83" s="1">
        <v>1</v>
      </c>
      <c r="D83" s="1">
        <v>7</v>
      </c>
      <c r="E83" s="1">
        <v>7</v>
      </c>
      <c r="F83" s="1">
        <v>7</v>
      </c>
      <c r="G83" s="1">
        <v>18</v>
      </c>
      <c r="H83" s="1">
        <v>52</v>
      </c>
      <c r="I83" s="1">
        <v>51030247</v>
      </c>
      <c r="J83" s="1">
        <v>69763425</v>
      </c>
      <c r="K83" s="1">
        <v>81827906</v>
      </c>
      <c r="L83" s="1">
        <v>99630541</v>
      </c>
      <c r="M83" s="1">
        <v>94607281</v>
      </c>
      <c r="N83" s="1">
        <v>82382744</v>
      </c>
      <c r="O83" s="1">
        <v>1.3652078358604</v>
      </c>
      <c r="P83" s="1">
        <v>0.075160520554963</v>
      </c>
      <c r="Q83" s="1">
        <v>118037160</v>
      </c>
      <c r="R83" s="1">
        <v>88062598</v>
      </c>
      <c r="S83" s="1">
        <v>125977566</v>
      </c>
      <c r="T83" s="1">
        <v>1.6389040460439</v>
      </c>
      <c r="U83" s="1">
        <v>0.0418504732475629</v>
      </c>
      <c r="V83" s="1">
        <v>108515303</v>
      </c>
      <c r="W83" s="1">
        <v>95135935</v>
      </c>
      <c r="X83" s="1">
        <v>109654050</v>
      </c>
      <c r="Y83" s="1">
        <v>1.54625825685752</v>
      </c>
      <c r="Z83" s="1">
        <v>0.0217129944280775</v>
      </c>
    </row>
    <row r="84" spans="2:26">
      <c r="B84" s="4" t="s">
        <v>52</v>
      </c>
      <c r="C84" s="4">
        <v>1</v>
      </c>
      <c r="D84" s="4">
        <v>7</v>
      </c>
      <c r="E84" s="4">
        <v>7</v>
      </c>
      <c r="F84" s="4">
        <v>7</v>
      </c>
      <c r="G84" s="4">
        <v>57</v>
      </c>
      <c r="H84" s="4">
        <v>18</v>
      </c>
      <c r="I84" s="4">
        <v>905293252</v>
      </c>
      <c r="J84" s="4">
        <v>893905320</v>
      </c>
      <c r="K84" s="4">
        <v>829743809</v>
      </c>
      <c r="L84" s="4">
        <v>600050666</v>
      </c>
      <c r="M84" s="4">
        <v>690224484</v>
      </c>
      <c r="N84" s="4">
        <v>741199843</v>
      </c>
      <c r="O84" s="4">
        <v>0.77273469653879</v>
      </c>
      <c r="P84" s="4">
        <v>0.0137727751167651</v>
      </c>
      <c r="Q84" s="4">
        <v>509352429</v>
      </c>
      <c r="R84" s="4">
        <v>483913144</v>
      </c>
      <c r="S84" s="4">
        <v>550489702</v>
      </c>
      <c r="T84" s="4">
        <v>0.587215332734978</v>
      </c>
      <c r="U84" s="4">
        <v>0.000288781443935111</v>
      </c>
      <c r="V84" s="4">
        <v>480397845</v>
      </c>
      <c r="W84" s="4">
        <v>445784956</v>
      </c>
      <c r="X84" s="4">
        <v>540025590</v>
      </c>
      <c r="Y84" s="4">
        <v>0.557717963541781</v>
      </c>
      <c r="Z84" s="4">
        <v>0.000431261004623574</v>
      </c>
    </row>
    <row r="85" spans="2:26">
      <c r="B85" s="1" t="s">
        <v>102</v>
      </c>
      <c r="C85" s="1">
        <v>1</v>
      </c>
      <c r="D85" s="1">
        <v>8</v>
      </c>
      <c r="E85" s="1">
        <v>8</v>
      </c>
      <c r="F85" s="1">
        <v>8</v>
      </c>
      <c r="G85" s="1">
        <v>58</v>
      </c>
      <c r="H85" s="1">
        <v>20</v>
      </c>
      <c r="I85" s="1">
        <v>8337095118</v>
      </c>
      <c r="J85" s="1">
        <v>9062502646</v>
      </c>
      <c r="K85" s="1">
        <v>7196486368</v>
      </c>
      <c r="L85" s="1">
        <v>8870886820</v>
      </c>
      <c r="M85" s="1">
        <v>11014859993</v>
      </c>
      <c r="N85" s="1">
        <v>11381898998</v>
      </c>
      <c r="O85" s="1">
        <v>1.27124487146798</v>
      </c>
      <c r="P85" s="1">
        <v>0.0799298279126243</v>
      </c>
      <c r="Q85" s="1">
        <v>10756418243</v>
      </c>
      <c r="R85" s="1">
        <v>11495288393</v>
      </c>
      <c r="S85" s="1">
        <v>11349827932</v>
      </c>
      <c r="T85" s="1">
        <v>1.36613350270191</v>
      </c>
      <c r="U85" s="1">
        <v>0.00696773786686655</v>
      </c>
      <c r="V85" s="1">
        <v>10917653492</v>
      </c>
      <c r="W85" s="1">
        <v>9776367678</v>
      </c>
      <c r="X85" s="1">
        <v>10750411666</v>
      </c>
      <c r="Y85" s="1">
        <v>1.27843248003409</v>
      </c>
      <c r="Z85" s="1">
        <v>0.0245430966273757</v>
      </c>
    </row>
    <row r="86" spans="2:26">
      <c r="B86" s="4" t="s">
        <v>103</v>
      </c>
      <c r="C86" s="4">
        <v>1</v>
      </c>
      <c r="D86" s="4">
        <v>5</v>
      </c>
      <c r="E86" s="4">
        <v>5</v>
      </c>
      <c r="F86" s="4">
        <v>5</v>
      </c>
      <c r="G86" s="4">
        <v>44</v>
      </c>
      <c r="H86" s="4">
        <v>17</v>
      </c>
      <c r="I86" s="4">
        <v>1091706863</v>
      </c>
      <c r="J86" s="4">
        <v>808364224</v>
      </c>
      <c r="K86" s="4">
        <v>855898235</v>
      </c>
      <c r="L86" s="1">
        <v>645161013</v>
      </c>
      <c r="M86" s="1">
        <v>710760287</v>
      </c>
      <c r="N86" s="1">
        <v>781855162</v>
      </c>
      <c r="O86" s="1">
        <v>0.775689498767214</v>
      </c>
      <c r="P86" s="1">
        <v>0.0985834935819808</v>
      </c>
      <c r="Q86" s="4">
        <v>581839605</v>
      </c>
      <c r="R86" s="4">
        <v>571848214</v>
      </c>
      <c r="S86" s="4">
        <v>526103608</v>
      </c>
      <c r="T86" s="4">
        <v>0.6095102052083</v>
      </c>
      <c r="U86" s="4">
        <v>0.015885489026486</v>
      </c>
      <c r="V86" s="1">
        <v>795740423</v>
      </c>
      <c r="W86" s="1">
        <v>550524307</v>
      </c>
      <c r="X86" s="1">
        <v>652062682</v>
      </c>
      <c r="Y86" s="1">
        <v>0.725090586476419</v>
      </c>
      <c r="Z86" s="1">
        <v>0.0888285078302711</v>
      </c>
    </row>
    <row r="87" spans="2:26">
      <c r="B87" s="4" t="s">
        <v>104</v>
      </c>
      <c r="C87" s="4">
        <v>1</v>
      </c>
      <c r="D87" s="4">
        <v>10</v>
      </c>
      <c r="E87" s="4">
        <v>10</v>
      </c>
      <c r="F87" s="4">
        <v>10</v>
      </c>
      <c r="G87" s="4">
        <v>61</v>
      </c>
      <c r="H87" s="4">
        <v>18</v>
      </c>
      <c r="I87" s="4">
        <v>12603963742</v>
      </c>
      <c r="J87" s="4">
        <v>13818130054</v>
      </c>
      <c r="K87" s="4">
        <v>13284431572</v>
      </c>
      <c r="L87" s="1">
        <v>11957482635</v>
      </c>
      <c r="M87" s="1">
        <v>12472225731</v>
      </c>
      <c r="N87" s="1">
        <v>12521850433</v>
      </c>
      <c r="O87" s="1">
        <v>0.930616780404053</v>
      </c>
      <c r="P87" s="1">
        <v>0.0806885340242237</v>
      </c>
      <c r="Q87" s="4">
        <v>10861046836</v>
      </c>
      <c r="R87" s="4">
        <v>9910801094</v>
      </c>
      <c r="S87" s="4">
        <v>11349827932</v>
      </c>
      <c r="T87" s="4">
        <v>0.808977254098574</v>
      </c>
      <c r="U87" s="4">
        <v>0.0100217185886361</v>
      </c>
      <c r="V87" s="1">
        <v>12207478456</v>
      </c>
      <c r="W87" s="1">
        <v>12732441333</v>
      </c>
      <c r="X87" s="1">
        <v>12613952457</v>
      </c>
      <c r="Y87" s="1">
        <v>0.945785910450506</v>
      </c>
      <c r="Z87" s="1">
        <v>0.136293183689503</v>
      </c>
    </row>
    <row r="88" spans="2:26">
      <c r="B88" s="4" t="s">
        <v>105</v>
      </c>
      <c r="C88" s="4">
        <v>1</v>
      </c>
      <c r="D88" s="4">
        <v>6</v>
      </c>
      <c r="E88" s="4">
        <v>6</v>
      </c>
      <c r="F88" s="4">
        <v>6</v>
      </c>
      <c r="G88" s="4">
        <v>26</v>
      </c>
      <c r="H88" s="4">
        <v>35</v>
      </c>
      <c r="I88" s="4">
        <v>344573711</v>
      </c>
      <c r="J88" s="4">
        <v>435548262</v>
      </c>
      <c r="K88" s="4">
        <v>409399948</v>
      </c>
      <c r="L88" s="4">
        <v>491909478</v>
      </c>
      <c r="M88" s="4">
        <v>474697729</v>
      </c>
      <c r="N88" s="4">
        <v>462998242</v>
      </c>
      <c r="O88" s="4">
        <v>1.20183194925754</v>
      </c>
      <c r="P88" s="4">
        <v>0.0475221918885001</v>
      </c>
      <c r="Q88" s="1">
        <v>453504520</v>
      </c>
      <c r="R88" s="1">
        <v>441518472</v>
      </c>
      <c r="S88" s="1">
        <v>429439353</v>
      </c>
      <c r="T88" s="1">
        <v>1.11344088882915</v>
      </c>
      <c r="U88" s="1">
        <v>0.182459259442109</v>
      </c>
      <c r="V88" s="1">
        <v>478917977</v>
      </c>
      <c r="W88" s="1">
        <v>468976359</v>
      </c>
      <c r="X88" s="1">
        <v>428104510</v>
      </c>
      <c r="Y88" s="1">
        <v>1.15676627871072</v>
      </c>
      <c r="Z88" s="1">
        <v>0.117084638807787</v>
      </c>
    </row>
    <row r="89" spans="2:26">
      <c r="B89" s="1" t="s">
        <v>106</v>
      </c>
      <c r="C89" s="1">
        <v>1</v>
      </c>
      <c r="D89" s="1">
        <v>26</v>
      </c>
      <c r="E89" s="1">
        <v>26</v>
      </c>
      <c r="F89" s="1">
        <v>26</v>
      </c>
      <c r="G89" s="1">
        <v>94</v>
      </c>
      <c r="H89" s="1">
        <v>35</v>
      </c>
      <c r="I89" s="1">
        <v>39225098051</v>
      </c>
      <c r="J89" s="1">
        <v>39838451351</v>
      </c>
      <c r="K89" s="1">
        <v>39988951193</v>
      </c>
      <c r="L89" s="1">
        <v>44819428856</v>
      </c>
      <c r="M89" s="1">
        <v>43222213489</v>
      </c>
      <c r="N89" s="1">
        <v>44063342080</v>
      </c>
      <c r="O89" s="1">
        <v>1.10963636853293</v>
      </c>
      <c r="P89" s="1">
        <v>0.00109206808413202</v>
      </c>
      <c r="Q89" s="1">
        <v>43977213336</v>
      </c>
      <c r="R89" s="1">
        <v>37997787255</v>
      </c>
      <c r="S89" s="1">
        <v>44138955626</v>
      </c>
      <c r="T89" s="1">
        <v>1.05931379506275</v>
      </c>
      <c r="U89" s="1">
        <v>0.311595110206637</v>
      </c>
      <c r="V89" s="1">
        <v>39386371942</v>
      </c>
      <c r="W89" s="1">
        <v>42209885759</v>
      </c>
      <c r="X89" s="1">
        <v>42361318752</v>
      </c>
      <c r="Y89" s="1">
        <v>1.04120094776242</v>
      </c>
      <c r="Z89" s="1">
        <v>0.175747793670658</v>
      </c>
    </row>
    <row r="90" spans="2:26">
      <c r="B90" s="4" t="s">
        <v>107</v>
      </c>
      <c r="C90" s="4">
        <v>1</v>
      </c>
      <c r="D90" s="4">
        <v>5</v>
      </c>
      <c r="E90" s="4">
        <v>5</v>
      </c>
      <c r="F90" s="4">
        <v>5</v>
      </c>
      <c r="G90" s="4">
        <v>50</v>
      </c>
      <c r="H90" s="4">
        <v>16</v>
      </c>
      <c r="I90" s="4">
        <v>8995720335</v>
      </c>
      <c r="J90" s="4">
        <v>8657390080</v>
      </c>
      <c r="K90" s="4">
        <v>9249128017</v>
      </c>
      <c r="L90" s="4">
        <v>7686189544</v>
      </c>
      <c r="M90" s="4">
        <v>8746190000</v>
      </c>
      <c r="N90" s="4">
        <v>10097065820</v>
      </c>
      <c r="O90" s="4">
        <v>0.986142674746479</v>
      </c>
      <c r="P90" s="4">
        <v>0.871071017767362</v>
      </c>
      <c r="Q90" s="1">
        <v>9249988182</v>
      </c>
      <c r="R90" s="1">
        <v>9257876398</v>
      </c>
      <c r="S90" s="1">
        <v>9691818188</v>
      </c>
      <c r="T90" s="1">
        <v>1.04822811823929</v>
      </c>
      <c r="U90" s="1">
        <v>0.127138388714023</v>
      </c>
      <c r="V90" s="1">
        <v>10024669027</v>
      </c>
      <c r="W90" s="1">
        <v>9538287373</v>
      </c>
      <c r="X90" s="1">
        <v>9830920644</v>
      </c>
      <c r="Y90" s="1">
        <v>1.09261826365483</v>
      </c>
      <c r="Z90" s="1">
        <v>0.020154067632255</v>
      </c>
    </row>
    <row r="91" spans="2:26">
      <c r="B91" s="4" t="s">
        <v>108</v>
      </c>
      <c r="C91" s="1">
        <v>1</v>
      </c>
      <c r="D91" s="1">
        <v>30</v>
      </c>
      <c r="E91" s="1">
        <v>27</v>
      </c>
      <c r="F91" s="1">
        <v>30</v>
      </c>
      <c r="G91" s="1">
        <v>60</v>
      </c>
      <c r="H91" s="1">
        <v>62</v>
      </c>
      <c r="I91" s="1">
        <v>6319164962</v>
      </c>
      <c r="J91" s="1">
        <v>6133676871</v>
      </c>
      <c r="K91" s="1">
        <v>6733977597</v>
      </c>
      <c r="L91" s="1">
        <v>6814417877</v>
      </c>
      <c r="M91" s="1">
        <v>7310552269</v>
      </c>
      <c r="N91" s="1">
        <v>8024863788</v>
      </c>
      <c r="O91" s="1">
        <v>1.15442968621298</v>
      </c>
      <c r="P91" s="1">
        <v>0.0660993109255662</v>
      </c>
      <c r="Q91" s="1">
        <v>7590524747</v>
      </c>
      <c r="R91" s="1">
        <v>6914720859</v>
      </c>
      <c r="S91" s="1">
        <v>7008901503</v>
      </c>
      <c r="T91" s="1">
        <v>1.12129825307894</v>
      </c>
      <c r="U91" s="1">
        <v>0.048255068492369</v>
      </c>
      <c r="V91" s="1">
        <v>7252569035</v>
      </c>
      <c r="W91" s="1">
        <v>7357886918</v>
      </c>
      <c r="X91" s="1">
        <v>7614552022</v>
      </c>
      <c r="Y91" s="1">
        <v>1.15834769051141</v>
      </c>
      <c r="Z91" s="1">
        <v>0.00815368803215667</v>
      </c>
    </row>
    <row r="92" spans="2:2">
      <c r="B92" s="4"/>
    </row>
    <row r="93" spans="1:1">
      <c r="A93" s="3" t="s">
        <v>109</v>
      </c>
    </row>
    <row r="94" spans="2:26">
      <c r="B94" s="4" t="s">
        <v>110</v>
      </c>
      <c r="C94" s="4">
        <v>1</v>
      </c>
      <c r="D94" s="4">
        <v>7</v>
      </c>
      <c r="E94" s="4">
        <v>7</v>
      </c>
      <c r="F94" s="4">
        <v>7</v>
      </c>
      <c r="G94" s="4">
        <v>23</v>
      </c>
      <c r="H94" s="4">
        <v>48</v>
      </c>
      <c r="I94" s="4">
        <v>269197969</v>
      </c>
      <c r="J94" s="4">
        <v>177289675</v>
      </c>
      <c r="K94" s="4">
        <v>268163803</v>
      </c>
      <c r="L94" s="4">
        <v>330424804</v>
      </c>
      <c r="M94" s="4">
        <v>334505637</v>
      </c>
      <c r="N94" s="4">
        <v>311068009</v>
      </c>
      <c r="O94" s="4">
        <v>1.36569855710374</v>
      </c>
      <c r="P94" s="4">
        <v>0.0497036183263649</v>
      </c>
      <c r="Q94" s="1">
        <v>324365388</v>
      </c>
      <c r="R94" s="1">
        <v>272710634</v>
      </c>
      <c r="S94" s="1">
        <v>220864232</v>
      </c>
      <c r="T94" s="1">
        <v>1.14453032654393</v>
      </c>
      <c r="U94" s="1">
        <v>0.46498915749697</v>
      </c>
      <c r="V94" s="1">
        <v>304788180</v>
      </c>
      <c r="W94" s="1">
        <v>210551239</v>
      </c>
      <c r="X94" s="1">
        <v>243328487</v>
      </c>
      <c r="Y94" s="1">
        <v>1.06159150615979</v>
      </c>
      <c r="Z94" s="1">
        <v>0.739271815402623</v>
      </c>
    </row>
    <row r="95" spans="2:26">
      <c r="B95" s="1" t="s">
        <v>111</v>
      </c>
      <c r="C95" s="1">
        <v>1</v>
      </c>
      <c r="D95" s="1">
        <v>5</v>
      </c>
      <c r="E95" s="1">
        <v>5</v>
      </c>
      <c r="F95" s="1">
        <v>5</v>
      </c>
      <c r="G95" s="1">
        <v>20</v>
      </c>
      <c r="H95" s="1">
        <v>36</v>
      </c>
      <c r="I95" s="1">
        <v>56432372</v>
      </c>
      <c r="J95" s="1">
        <v>67932207</v>
      </c>
      <c r="K95" s="1">
        <v>50367648</v>
      </c>
      <c r="L95" s="1">
        <v>69490188</v>
      </c>
      <c r="M95" s="1">
        <v>65080293</v>
      </c>
      <c r="N95" s="1">
        <v>84128552</v>
      </c>
      <c r="O95" s="1">
        <v>1.25162390908003</v>
      </c>
      <c r="P95" s="1">
        <v>0.130658081902454</v>
      </c>
      <c r="Q95" s="1">
        <v>101510757</v>
      </c>
      <c r="R95" s="1">
        <v>75590691</v>
      </c>
      <c r="S95" s="1">
        <v>83464425</v>
      </c>
      <c r="T95" s="1">
        <v>1.4912296230277</v>
      </c>
      <c r="U95" s="1">
        <v>0.0363551999789818</v>
      </c>
      <c r="V95" s="1">
        <v>122426543</v>
      </c>
      <c r="W95" s="1">
        <v>76046963</v>
      </c>
      <c r="X95" s="1">
        <v>102414528</v>
      </c>
      <c r="Y95" s="1">
        <v>1.72199507306686</v>
      </c>
      <c r="Z95" s="1">
        <v>0.0430940398045301</v>
      </c>
    </row>
    <row r="96" spans="2:26">
      <c r="B96" s="1" t="s">
        <v>112</v>
      </c>
      <c r="C96" s="1">
        <v>1</v>
      </c>
      <c r="D96" s="1">
        <v>18</v>
      </c>
      <c r="E96" s="1">
        <v>18</v>
      </c>
      <c r="F96" s="1">
        <v>18</v>
      </c>
      <c r="G96" s="1">
        <v>47</v>
      </c>
      <c r="H96" s="1">
        <v>47</v>
      </c>
      <c r="I96" s="1">
        <v>567810967</v>
      </c>
      <c r="J96" s="1">
        <v>574409025</v>
      </c>
      <c r="K96" s="1">
        <v>546855543</v>
      </c>
      <c r="L96" s="1">
        <v>530647025</v>
      </c>
      <c r="M96" s="1">
        <v>505162142</v>
      </c>
      <c r="N96" s="1">
        <v>627993908</v>
      </c>
      <c r="O96" s="1">
        <v>0.985037696967176</v>
      </c>
      <c r="P96" s="1">
        <v>0.836833490208284</v>
      </c>
      <c r="Q96" s="1">
        <v>833954237</v>
      </c>
      <c r="R96" s="1">
        <v>645234742</v>
      </c>
      <c r="S96" s="1">
        <v>773493061</v>
      </c>
      <c r="T96" s="1">
        <v>1.33367750187679</v>
      </c>
      <c r="U96" s="1">
        <v>0.0288462168932351</v>
      </c>
      <c r="V96" s="1">
        <v>792940059</v>
      </c>
      <c r="W96" s="1">
        <v>826946984</v>
      </c>
      <c r="X96" s="1">
        <v>656939455</v>
      </c>
      <c r="Y96" s="1">
        <v>1.34797198279235</v>
      </c>
      <c r="Z96" s="1">
        <v>0.0203884797569777</v>
      </c>
    </row>
    <row r="97" spans="2:26">
      <c r="B97" s="1" t="s">
        <v>113</v>
      </c>
      <c r="C97" s="1">
        <v>1</v>
      </c>
      <c r="D97" s="1">
        <v>14</v>
      </c>
      <c r="E97" s="1">
        <v>14</v>
      </c>
      <c r="F97" s="1">
        <v>14</v>
      </c>
      <c r="G97" s="1">
        <v>24</v>
      </c>
      <c r="H97" s="1">
        <v>57</v>
      </c>
      <c r="I97" s="1">
        <v>257387786</v>
      </c>
      <c r="J97" s="1">
        <v>192282370</v>
      </c>
      <c r="K97" s="1">
        <v>284944436</v>
      </c>
      <c r="L97" s="1">
        <v>292051925</v>
      </c>
      <c r="M97" s="1">
        <v>348000455</v>
      </c>
      <c r="N97" s="1">
        <v>304574309</v>
      </c>
      <c r="O97" s="1">
        <v>1.28588064991772</v>
      </c>
      <c r="P97" s="1">
        <v>0.0959627247273369</v>
      </c>
      <c r="Q97" s="1">
        <v>361653345</v>
      </c>
      <c r="R97" s="1">
        <v>312119877</v>
      </c>
      <c r="S97" s="1">
        <v>396565927</v>
      </c>
      <c r="T97" s="1">
        <v>1.45700774345631</v>
      </c>
      <c r="U97" s="1">
        <v>0.038392479046837</v>
      </c>
      <c r="V97" s="1">
        <v>408428767</v>
      </c>
      <c r="W97" s="1">
        <v>347306533</v>
      </c>
      <c r="X97" s="1">
        <v>274413870</v>
      </c>
      <c r="Y97" s="1">
        <v>1.40229881249078</v>
      </c>
      <c r="Z97" s="1">
        <v>0.106695972513918</v>
      </c>
    </row>
    <row r="98" spans="2:26">
      <c r="B98" s="4" t="s">
        <v>114</v>
      </c>
      <c r="C98" s="4">
        <v>1</v>
      </c>
      <c r="D98" s="4">
        <v>11</v>
      </c>
      <c r="E98" s="4">
        <v>11</v>
      </c>
      <c r="F98" s="4">
        <v>11</v>
      </c>
      <c r="G98" s="4">
        <v>88</v>
      </c>
      <c r="H98" s="4">
        <v>11</v>
      </c>
      <c r="I98" s="4">
        <v>34132079125</v>
      </c>
      <c r="J98" s="4">
        <v>33573253745</v>
      </c>
      <c r="K98" s="4">
        <v>36024074041</v>
      </c>
      <c r="L98" s="1">
        <v>32632745016</v>
      </c>
      <c r="M98" s="1">
        <v>29247152831</v>
      </c>
      <c r="N98" s="1">
        <v>29219626561</v>
      </c>
      <c r="O98" s="1">
        <v>0.878242025293401</v>
      </c>
      <c r="P98" s="1">
        <v>0.0359152411387539</v>
      </c>
      <c r="Q98" s="4">
        <v>28876502011</v>
      </c>
      <c r="R98" s="4">
        <v>21084035992</v>
      </c>
      <c r="S98" s="4">
        <v>27271896871</v>
      </c>
      <c r="T98" s="4">
        <v>0.74455679612885</v>
      </c>
      <c r="U98" s="4">
        <v>0.0238206063337616</v>
      </c>
      <c r="V98" s="4">
        <v>21532797712</v>
      </c>
      <c r="W98" s="4">
        <v>25784864873</v>
      </c>
      <c r="X98" s="4">
        <v>22351236496</v>
      </c>
      <c r="Y98" s="4">
        <v>0.671640773390096</v>
      </c>
      <c r="Z98" s="4">
        <v>0.001628627390487</v>
      </c>
    </row>
    <row r="99" spans="2:26">
      <c r="B99" s="4" t="s">
        <v>115</v>
      </c>
      <c r="C99" s="4">
        <v>1</v>
      </c>
      <c r="D99" s="4">
        <v>24</v>
      </c>
      <c r="E99" s="4">
        <v>24</v>
      </c>
      <c r="F99" s="4">
        <v>24</v>
      </c>
      <c r="G99" s="4">
        <v>60</v>
      </c>
      <c r="H99" s="4">
        <v>54</v>
      </c>
      <c r="I99" s="4">
        <v>7514495052</v>
      </c>
      <c r="J99" s="4">
        <v>7917149058</v>
      </c>
      <c r="K99" s="4">
        <v>7923221226</v>
      </c>
      <c r="L99" s="1">
        <v>7089251447</v>
      </c>
      <c r="M99" s="1">
        <v>7742342512</v>
      </c>
      <c r="N99" s="1">
        <v>7968935639</v>
      </c>
      <c r="O99" s="1">
        <v>0.976264657062889</v>
      </c>
      <c r="P99" s="1">
        <v>0.566753130305589</v>
      </c>
      <c r="Q99" s="4">
        <v>5046776056</v>
      </c>
      <c r="R99" s="4">
        <v>5393572317</v>
      </c>
      <c r="S99" s="4">
        <v>5295526995</v>
      </c>
      <c r="T99" s="4">
        <v>0.673772900918601</v>
      </c>
      <c r="U99" s="4">
        <v>0.000117291005790242</v>
      </c>
      <c r="V99" s="4">
        <v>4909157700</v>
      </c>
      <c r="W99" s="4">
        <v>4586793701</v>
      </c>
      <c r="X99" s="4">
        <v>5383919964</v>
      </c>
      <c r="Y99" s="4">
        <v>0.63712083760396</v>
      </c>
      <c r="Z99" s="4">
        <v>0.000458913025737946</v>
      </c>
    </row>
    <row r="100" spans="2:26">
      <c r="B100" s="4" t="s">
        <v>116</v>
      </c>
      <c r="C100" s="4">
        <v>1</v>
      </c>
      <c r="D100" s="4">
        <v>14</v>
      </c>
      <c r="E100" s="4">
        <v>14</v>
      </c>
      <c r="F100" s="4">
        <v>14</v>
      </c>
      <c r="G100" s="4">
        <v>79</v>
      </c>
      <c r="H100" s="4">
        <v>20</v>
      </c>
      <c r="I100" s="4">
        <v>3103409110</v>
      </c>
      <c r="J100" s="4">
        <v>2834624967</v>
      </c>
      <c r="K100" s="4">
        <v>2839246154</v>
      </c>
      <c r="L100" s="1">
        <v>2565414302</v>
      </c>
      <c r="M100" s="1">
        <v>2656406134</v>
      </c>
      <c r="N100" s="1">
        <v>2736351508</v>
      </c>
      <c r="O100" s="1">
        <v>0.906678576342244</v>
      </c>
      <c r="P100" s="1">
        <v>0.0548623763521253</v>
      </c>
      <c r="Q100" s="4">
        <v>1931798662</v>
      </c>
      <c r="R100" s="4">
        <v>1598244139</v>
      </c>
      <c r="S100" s="4">
        <v>1766021470</v>
      </c>
      <c r="T100" s="4">
        <v>0.603383295464934</v>
      </c>
      <c r="U100" s="4">
        <v>0.000897179741442791</v>
      </c>
      <c r="V100" s="4">
        <v>1294639017</v>
      </c>
      <c r="W100" s="4">
        <v>1309386497</v>
      </c>
      <c r="X100" s="4">
        <v>1554181303</v>
      </c>
      <c r="Y100" s="4">
        <v>0.473746617125639</v>
      </c>
      <c r="Z100" s="4">
        <v>0.000229660949279031</v>
      </c>
    </row>
    <row r="101" spans="2:26">
      <c r="B101" s="4" t="s">
        <v>117</v>
      </c>
      <c r="C101" s="4">
        <v>1</v>
      </c>
      <c r="D101" s="4">
        <v>13</v>
      </c>
      <c r="E101" s="4">
        <v>13</v>
      </c>
      <c r="F101" s="4">
        <v>13</v>
      </c>
      <c r="G101" s="4">
        <v>59</v>
      </c>
      <c r="H101" s="4">
        <v>28</v>
      </c>
      <c r="I101" s="4">
        <v>2387806339</v>
      </c>
      <c r="J101" s="4">
        <v>2574935572</v>
      </c>
      <c r="K101" s="4">
        <v>2119104040</v>
      </c>
      <c r="L101" s="1">
        <v>1960866788</v>
      </c>
      <c r="M101" s="1">
        <v>1977443651</v>
      </c>
      <c r="N101" s="1">
        <v>1950849507</v>
      </c>
      <c r="O101" s="1">
        <v>0.831585435033138</v>
      </c>
      <c r="P101" s="1">
        <v>0.039936727015027</v>
      </c>
      <c r="Q101" s="4">
        <v>1675067861</v>
      </c>
      <c r="R101" s="4">
        <v>1553254743</v>
      </c>
      <c r="S101" s="4">
        <v>1712740361</v>
      </c>
      <c r="T101" s="4">
        <v>0.697708337513652</v>
      </c>
      <c r="U101" s="4">
        <v>0.00713439402158009</v>
      </c>
      <c r="V101" s="4">
        <v>1504230614</v>
      </c>
      <c r="W101" s="4">
        <v>1604505792</v>
      </c>
      <c r="X101" s="4">
        <v>1616224906</v>
      </c>
      <c r="Y101" s="4">
        <v>0.667193461237717</v>
      </c>
      <c r="Z101" s="4">
        <v>0.00457751627974841</v>
      </c>
    </row>
    <row r="102" spans="2:26">
      <c r="B102" s="4" t="s">
        <v>118</v>
      </c>
      <c r="C102" s="4">
        <v>1</v>
      </c>
      <c r="D102" s="4">
        <v>15</v>
      </c>
      <c r="E102" s="4">
        <v>15</v>
      </c>
      <c r="F102" s="4">
        <v>15</v>
      </c>
      <c r="G102" s="4">
        <v>44</v>
      </c>
      <c r="H102" s="4">
        <v>41</v>
      </c>
      <c r="I102" s="4">
        <v>2969751835</v>
      </c>
      <c r="J102" s="4">
        <v>2805627359</v>
      </c>
      <c r="K102" s="4">
        <v>2846232760</v>
      </c>
      <c r="L102" s="1">
        <v>2934706989</v>
      </c>
      <c r="M102" s="1">
        <v>2628680805</v>
      </c>
      <c r="N102" s="1">
        <v>3071005771</v>
      </c>
      <c r="O102" s="1">
        <v>1.00148250826739</v>
      </c>
      <c r="P102" s="1">
        <v>0.977145211321306</v>
      </c>
      <c r="Q102" s="1">
        <v>2906483775</v>
      </c>
      <c r="R102" s="1">
        <v>2108730084</v>
      </c>
      <c r="S102" s="1">
        <v>2334202305</v>
      </c>
      <c r="T102" s="1">
        <v>0.852441075197108</v>
      </c>
      <c r="U102" s="1">
        <v>0.155260363017976</v>
      </c>
      <c r="V102" s="4">
        <v>1966273121</v>
      </c>
      <c r="W102" s="4">
        <v>2516364586</v>
      </c>
      <c r="X102" s="4">
        <v>2117541212</v>
      </c>
      <c r="Y102" s="4">
        <v>0.765538852156045</v>
      </c>
      <c r="Z102" s="4">
        <v>0.0170631381918326</v>
      </c>
    </row>
    <row r="105" spans="2:16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</row>
  </sheetData>
  <mergeCells count="1">
    <mergeCell ref="A1:N1"/>
  </mergeCells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李晓旭</cp:lastModifiedBy>
  <dcterms:created xsi:type="dcterms:W3CDTF">2015-06-05T18:19:00Z</dcterms:created>
  <dcterms:modified xsi:type="dcterms:W3CDTF">2021-07-18T06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5</vt:lpwstr>
  </property>
</Properties>
</file>